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https://d.docs.live.net/25e4fb54d1b2f385/文档/河流N2O/Manuscript-河流氨氧化vs反硝化产N2O/NCOMMS-23-23837B/submit/"/>
    </mc:Choice>
  </mc:AlternateContent>
  <xr:revisionPtr revIDLastSave="237" documentId="13_ncr:1_{0FFC231B-5360-4936-8FC3-E98EB1FCF478}" xr6:coauthVersionLast="47" xr6:coauthVersionMax="47" xr10:uidLastSave="{EEA7E220-1452-4DC1-9098-493C522B8502}"/>
  <bookViews>
    <workbookView xWindow="-90" yWindow="-90" windowWidth="19380" windowHeight="10530" tabRatio="900" xr2:uid="{00000000-000D-0000-FFFF-FFFF00000000}"/>
  </bookViews>
  <sheets>
    <sheet name="Sheet1" sheetId="15" r:id="rId1"/>
  </sheets>
  <definedNames>
    <definedName name="_xlnm._FilterDatabase" localSheetId="0" hidden="1">Sheet1!$B$3:$Z$3</definedName>
  </definedNames>
  <calcPr calcId="191029"/>
</workbook>
</file>

<file path=xl/calcChain.xml><?xml version="1.0" encoding="utf-8"?>
<calcChain xmlns="http://schemas.openxmlformats.org/spreadsheetml/2006/main">
  <c r="H6" i="15" l="1"/>
  <c r="H7" i="15"/>
  <c r="H8" i="15"/>
  <c r="H14" i="15"/>
  <c r="H15" i="15"/>
  <c r="H16" i="15"/>
  <c r="H17" i="15"/>
  <c r="H18" i="15"/>
  <c r="H24" i="15"/>
  <c r="H25" i="15"/>
  <c r="H26" i="15"/>
  <c r="H27" i="15"/>
  <c r="H28" i="15"/>
  <c r="H34" i="15"/>
  <c r="H35" i="15"/>
  <c r="H36" i="15"/>
  <c r="H37" i="15"/>
  <c r="H38" i="15"/>
  <c r="H40" i="15"/>
  <c r="H43" i="15"/>
  <c r="H44" i="15"/>
  <c r="H45" i="15"/>
  <c r="H46" i="15"/>
  <c r="H47" i="15"/>
  <c r="H48" i="15"/>
  <c r="H50" i="15"/>
  <c r="H51" i="15"/>
  <c r="H52" i="15"/>
  <c r="H53" i="15"/>
  <c r="H54" i="15"/>
  <c r="H55" i="15"/>
  <c r="H56" i="15"/>
  <c r="H57" i="15"/>
  <c r="H58" i="15"/>
  <c r="H62" i="15"/>
  <c r="H64" i="15"/>
  <c r="H65" i="15"/>
  <c r="H66" i="15"/>
  <c r="H67" i="15"/>
  <c r="H68" i="15"/>
  <c r="H72" i="15"/>
  <c r="H73" i="15"/>
  <c r="H74" i="15"/>
  <c r="H75" i="15"/>
  <c r="H76" i="15"/>
  <c r="H77" i="15"/>
  <c r="H78" i="15"/>
  <c r="H80" i="15"/>
  <c r="H81" i="15"/>
  <c r="H84" i="15"/>
  <c r="H85" i="15"/>
  <c r="H86" i="15"/>
  <c r="H87" i="15"/>
  <c r="H88" i="15"/>
  <c r="H94" i="15"/>
  <c r="H95" i="15"/>
  <c r="H96" i="15"/>
  <c r="H97" i="15"/>
  <c r="H98" i="15"/>
  <c r="H5" i="15"/>
  <c r="H4" i="15"/>
  <c r="I77" i="15" l="1"/>
  <c r="J77" i="15"/>
  <c r="J55" i="15"/>
  <c r="I55" i="15"/>
  <c r="I45" i="15"/>
  <c r="J45" i="15"/>
  <c r="I46" i="15"/>
  <c r="J46" i="15"/>
  <c r="I47" i="15"/>
  <c r="J47" i="15"/>
  <c r="I48" i="15"/>
  <c r="J48" i="15"/>
  <c r="I54" i="15"/>
  <c r="J54" i="15"/>
  <c r="I56" i="15"/>
  <c r="J56" i="15"/>
  <c r="I57" i="15"/>
  <c r="J57" i="15"/>
  <c r="I58" i="15"/>
  <c r="J58" i="15"/>
  <c r="I64" i="15"/>
  <c r="J64" i="15"/>
  <c r="I65" i="15"/>
  <c r="J65" i="15"/>
  <c r="I66" i="15"/>
  <c r="J66" i="15"/>
  <c r="I67" i="15"/>
  <c r="J67" i="15"/>
  <c r="I68" i="15"/>
  <c r="J68" i="15"/>
  <c r="I74" i="15"/>
  <c r="J74" i="15"/>
  <c r="I75" i="15"/>
  <c r="J75" i="15"/>
  <c r="I76" i="15"/>
  <c r="J76" i="15"/>
  <c r="I78" i="15"/>
  <c r="J78" i="15"/>
  <c r="I84" i="15"/>
  <c r="J84" i="15"/>
  <c r="I85" i="15"/>
  <c r="J85" i="15"/>
  <c r="I86" i="15"/>
  <c r="J86" i="15"/>
  <c r="I87" i="15"/>
  <c r="J87" i="15"/>
  <c r="I88" i="15"/>
  <c r="J88" i="15"/>
  <c r="I94" i="15"/>
  <c r="J94" i="15"/>
  <c r="I95" i="15"/>
  <c r="J95" i="15"/>
  <c r="I96" i="15"/>
  <c r="J96" i="15"/>
  <c r="I97" i="15"/>
  <c r="J97" i="15"/>
  <c r="I98" i="15"/>
  <c r="J98" i="15"/>
  <c r="I9" i="15"/>
  <c r="J9" i="15"/>
  <c r="I10" i="15"/>
  <c r="J10" i="15"/>
  <c r="I11" i="15"/>
  <c r="J11" i="15"/>
  <c r="I12" i="15"/>
  <c r="J12" i="15"/>
  <c r="I13" i="15"/>
  <c r="J13" i="15"/>
  <c r="I19" i="15"/>
  <c r="J19" i="15"/>
  <c r="I20" i="15"/>
  <c r="J20" i="15"/>
  <c r="I21" i="15"/>
  <c r="J21" i="15"/>
  <c r="I22" i="15"/>
  <c r="J22" i="15"/>
  <c r="I23" i="15"/>
  <c r="J23" i="15"/>
  <c r="I29" i="15"/>
  <c r="J29" i="15"/>
  <c r="I30" i="15"/>
  <c r="J30" i="15"/>
  <c r="I31" i="15"/>
  <c r="J31" i="15"/>
  <c r="I32" i="15"/>
  <c r="J32" i="15"/>
  <c r="I33" i="15"/>
  <c r="J33" i="15"/>
  <c r="I39" i="15"/>
  <c r="J39" i="15"/>
  <c r="I40" i="15"/>
  <c r="J40" i="15"/>
  <c r="I41" i="15"/>
  <c r="J41" i="15"/>
  <c r="I42" i="15"/>
  <c r="J42" i="15"/>
  <c r="I43" i="15"/>
  <c r="J43" i="15"/>
  <c r="I49" i="15"/>
  <c r="J49" i="15"/>
  <c r="I50" i="15"/>
  <c r="J50" i="15"/>
  <c r="I51" i="15"/>
  <c r="J51" i="15"/>
  <c r="I52" i="15"/>
  <c r="J52" i="15"/>
  <c r="I53" i="15"/>
  <c r="J53" i="15"/>
  <c r="I59" i="15"/>
  <c r="J59" i="15"/>
  <c r="I60" i="15"/>
  <c r="J60" i="15"/>
  <c r="I61" i="15"/>
  <c r="J61" i="15"/>
  <c r="I62" i="15"/>
  <c r="J62" i="15"/>
  <c r="I63" i="15"/>
  <c r="J63" i="15"/>
  <c r="I69" i="15"/>
  <c r="J69" i="15"/>
  <c r="I70" i="15"/>
  <c r="J70" i="15"/>
  <c r="I71" i="15"/>
  <c r="J71" i="15"/>
  <c r="I72" i="15"/>
  <c r="J72" i="15"/>
  <c r="I73" i="15"/>
  <c r="J73" i="15"/>
  <c r="I79" i="15"/>
  <c r="J79" i="15"/>
  <c r="I80" i="15"/>
  <c r="J80" i="15"/>
  <c r="I81" i="15"/>
  <c r="J81" i="15"/>
  <c r="I82" i="15"/>
  <c r="J82" i="15"/>
  <c r="I83" i="15"/>
  <c r="J83" i="15"/>
  <c r="I89" i="15"/>
  <c r="J89" i="15"/>
  <c r="I90" i="15"/>
  <c r="J90" i="15"/>
  <c r="I91" i="15"/>
  <c r="J91" i="15"/>
  <c r="I92" i="15"/>
  <c r="J92" i="15"/>
  <c r="I93" i="15"/>
  <c r="J93" i="15"/>
  <c r="I99" i="15"/>
  <c r="J99" i="15"/>
  <c r="I100" i="15"/>
  <c r="J100" i="15"/>
  <c r="I101" i="15"/>
  <c r="J101" i="15"/>
  <c r="I102" i="15"/>
  <c r="J102" i="15"/>
  <c r="I103" i="15"/>
  <c r="J103" i="15"/>
  <c r="C103" i="15" l="1"/>
  <c r="H103" i="15" s="1"/>
  <c r="C102" i="15"/>
  <c r="H102" i="15" s="1"/>
  <c r="C101" i="15"/>
  <c r="H101" i="15" s="1"/>
  <c r="C100" i="15"/>
  <c r="H100" i="15" s="1"/>
  <c r="C99" i="15"/>
  <c r="H99" i="15" s="1"/>
  <c r="C93" i="15"/>
  <c r="H93" i="15" s="1"/>
  <c r="C92" i="15"/>
  <c r="H92" i="15" s="1"/>
  <c r="C91" i="15"/>
  <c r="H91" i="15" s="1"/>
  <c r="C90" i="15"/>
  <c r="H90" i="15" s="1"/>
  <c r="C89" i="15"/>
  <c r="H89" i="15" s="1"/>
  <c r="C83" i="15"/>
  <c r="H83" i="15" s="1"/>
  <c r="C82" i="15"/>
  <c r="H82" i="15" s="1"/>
  <c r="C79" i="15"/>
  <c r="H79" i="15" s="1"/>
  <c r="C71" i="15"/>
  <c r="H71" i="15" s="1"/>
  <c r="C70" i="15"/>
  <c r="H70" i="15" s="1"/>
  <c r="C69" i="15"/>
  <c r="H69" i="15" s="1"/>
  <c r="C63" i="15"/>
  <c r="H63" i="15" s="1"/>
  <c r="C61" i="15"/>
  <c r="H61" i="15" s="1"/>
  <c r="C60" i="15"/>
  <c r="H60" i="15" s="1"/>
  <c r="C59" i="15"/>
  <c r="H59" i="15" s="1"/>
  <c r="C49" i="15"/>
  <c r="H49" i="15" s="1"/>
  <c r="C42" i="15"/>
  <c r="H42" i="15" s="1"/>
  <c r="C41" i="15"/>
  <c r="H41" i="15" s="1"/>
  <c r="C39" i="15"/>
  <c r="H39" i="15" s="1"/>
  <c r="C33" i="15"/>
  <c r="H33" i="15" s="1"/>
  <c r="C32" i="15"/>
  <c r="H32" i="15" s="1"/>
  <c r="C31" i="15"/>
  <c r="H31" i="15" s="1"/>
  <c r="C30" i="15"/>
  <c r="H30" i="15" s="1"/>
  <c r="C29" i="15"/>
  <c r="H29" i="15" s="1"/>
  <c r="C23" i="15"/>
  <c r="H23" i="15" s="1"/>
  <c r="C22" i="15"/>
  <c r="H22" i="15" s="1"/>
  <c r="C21" i="15"/>
  <c r="H21" i="15" s="1"/>
  <c r="C20" i="15"/>
  <c r="H20" i="15" s="1"/>
  <c r="C19" i="15"/>
  <c r="H19" i="15" s="1"/>
  <c r="C13" i="15"/>
  <c r="H13" i="15" s="1"/>
  <c r="C12" i="15"/>
  <c r="H12" i="15" s="1"/>
  <c r="C11" i="15"/>
  <c r="H11" i="15" s="1"/>
  <c r="C10" i="15"/>
  <c r="H10" i="15" s="1"/>
  <c r="C9" i="15"/>
  <c r="H9" i="15" s="1"/>
  <c r="J44" i="15"/>
  <c r="I44" i="15"/>
  <c r="J38" i="15"/>
  <c r="I38" i="15"/>
  <c r="J37" i="15"/>
  <c r="I37" i="15"/>
  <c r="J36" i="15"/>
  <c r="I36" i="15"/>
  <c r="J35" i="15"/>
  <c r="I35" i="15"/>
  <c r="J34" i="15"/>
  <c r="I34" i="15"/>
  <c r="J28" i="15"/>
  <c r="I28" i="15"/>
  <c r="J27" i="15"/>
  <c r="I27" i="15"/>
  <c r="J26" i="15"/>
  <c r="I26" i="15"/>
  <c r="J25" i="15"/>
  <c r="I25" i="15"/>
  <c r="J24" i="15"/>
  <c r="I24" i="15"/>
  <c r="J18" i="15"/>
  <c r="I18" i="15"/>
  <c r="J17" i="15"/>
  <c r="I17" i="15"/>
  <c r="J16" i="15"/>
  <c r="I16" i="15"/>
  <c r="J15" i="15"/>
  <c r="I15" i="15"/>
  <c r="J14" i="15"/>
  <c r="I14" i="15"/>
  <c r="J8" i="15"/>
  <c r="I8" i="15"/>
  <c r="J7" i="15"/>
  <c r="I7" i="15"/>
  <c r="J6" i="15"/>
  <c r="I6" i="15"/>
  <c r="J5" i="15"/>
  <c r="I5" i="15"/>
  <c r="J4" i="15"/>
  <c r="I4" i="15"/>
</calcChain>
</file>

<file path=xl/sharedStrings.xml><?xml version="1.0" encoding="utf-8"?>
<sst xmlns="http://schemas.openxmlformats.org/spreadsheetml/2006/main" count="137" uniqueCount="120">
  <si>
    <t>SE</t>
  </si>
  <si>
    <t>B1B</t>
  </si>
  <si>
    <t>B2B</t>
  </si>
  <si>
    <t>B3B</t>
  </si>
  <si>
    <t>B4B</t>
  </si>
  <si>
    <t>B5B</t>
  </si>
  <si>
    <t>B1Z</t>
  </si>
  <si>
    <t>B2Z</t>
  </si>
  <si>
    <t>B3Z</t>
  </si>
  <si>
    <t>B4Z</t>
  </si>
  <si>
    <t>B5Z</t>
  </si>
  <si>
    <t>C1B</t>
  </si>
  <si>
    <t>C2B</t>
  </si>
  <si>
    <t>C3B</t>
  </si>
  <si>
    <t>C4B</t>
  </si>
  <si>
    <t>C5B</t>
  </si>
  <si>
    <t>C1Z</t>
  </si>
  <si>
    <t>C2Z</t>
  </si>
  <si>
    <t>C3Z</t>
  </si>
  <si>
    <t>C4Z</t>
  </si>
  <si>
    <t>C5Z</t>
  </si>
  <si>
    <t>J1B</t>
  </si>
  <si>
    <t>J2B</t>
  </si>
  <si>
    <t>J3B</t>
  </si>
  <si>
    <t>J4B</t>
  </si>
  <si>
    <t>J5B</t>
  </si>
  <si>
    <t>J1Z</t>
  </si>
  <si>
    <t>J2Z</t>
  </si>
  <si>
    <t>J3Z</t>
  </si>
  <si>
    <t>J4Z</t>
  </si>
  <si>
    <t>J5Z</t>
  </si>
  <si>
    <t>T1B</t>
  </si>
  <si>
    <t>T2B</t>
  </si>
  <si>
    <t>T3B</t>
  </si>
  <si>
    <t>T4B</t>
  </si>
  <si>
    <t>T5B</t>
  </si>
  <si>
    <t>T1Z</t>
  </si>
  <si>
    <t>T2Z</t>
  </si>
  <si>
    <t>T3Z</t>
  </si>
  <si>
    <t>T4Z</t>
  </si>
  <si>
    <t>T5Z</t>
  </si>
  <si>
    <t>Z1B</t>
  </si>
  <si>
    <t>Z2B</t>
  </si>
  <si>
    <t>Z3B</t>
  </si>
  <si>
    <t>Z4B</t>
  </si>
  <si>
    <t>Z5B</t>
  </si>
  <si>
    <t>Z1Z</t>
  </si>
  <si>
    <t>Z2Z</t>
  </si>
  <si>
    <t>Z3Z</t>
  </si>
  <si>
    <t>Z4Z</t>
  </si>
  <si>
    <t>Z5Z</t>
  </si>
  <si>
    <t>Mean</t>
    <phoneticPr fontId="2" type="noConversion"/>
  </si>
  <si>
    <t>C:N</t>
    <phoneticPr fontId="2" type="noConversion"/>
  </si>
  <si>
    <t>Contribution (%, to Biotic process)</t>
    <phoneticPr fontId="2" type="noConversion"/>
  </si>
  <si>
    <t>Total</t>
    <phoneticPr fontId="2" type="noConversion"/>
  </si>
  <si>
    <t>Abiotic process</t>
    <phoneticPr fontId="2" type="noConversion"/>
  </si>
  <si>
    <t>Biotic process</t>
    <phoneticPr fontId="2" type="noConversion"/>
  </si>
  <si>
    <t>Moisture (%)</t>
    <phoneticPr fontId="2" type="noConversion"/>
  </si>
  <si>
    <t>pH</t>
    <phoneticPr fontId="2" type="noConversion"/>
  </si>
  <si>
    <t>TOM (%)</t>
    <phoneticPr fontId="2" type="noConversion"/>
  </si>
  <si>
    <t>TN (%)</t>
    <phoneticPr fontId="2" type="noConversion"/>
  </si>
  <si>
    <t>TC (%)</t>
    <phoneticPr fontId="2" type="noConversion"/>
  </si>
  <si>
    <t>B1BS</t>
  </si>
  <si>
    <t>B2BS</t>
  </si>
  <si>
    <t>B3BS</t>
  </si>
  <si>
    <t>B4BS</t>
  </si>
  <si>
    <t>B5BS</t>
  </si>
  <si>
    <t>B1ZS</t>
  </si>
  <si>
    <t>B2ZS</t>
  </si>
  <si>
    <t>B3ZS</t>
  </si>
  <si>
    <t>B4ZS</t>
  </si>
  <si>
    <t>B5ZS</t>
  </si>
  <si>
    <t>C1BS</t>
  </si>
  <si>
    <t>C2BS</t>
  </si>
  <si>
    <t>C3BS</t>
  </si>
  <si>
    <t>C4BS</t>
  </si>
  <si>
    <t>C5BS</t>
  </si>
  <si>
    <t>C1ZS</t>
  </si>
  <si>
    <t>C2ZS</t>
  </si>
  <si>
    <t>C3ZS</t>
  </si>
  <si>
    <t>C4ZS</t>
  </si>
  <si>
    <t>C5ZS</t>
  </si>
  <si>
    <t>J1BS</t>
  </si>
  <si>
    <t>J2BS</t>
  </si>
  <si>
    <t>J3BS</t>
  </si>
  <si>
    <t>J4BS</t>
  </si>
  <si>
    <t>J5BS</t>
  </si>
  <si>
    <t>J1ZS</t>
  </si>
  <si>
    <t>J2ZS</t>
  </si>
  <si>
    <t>J3ZS</t>
  </si>
  <si>
    <t>J4ZS</t>
  </si>
  <si>
    <t>J5ZS</t>
  </si>
  <si>
    <t>T1BS</t>
  </si>
  <si>
    <t>T2BS</t>
  </si>
  <si>
    <t>T3BS</t>
  </si>
  <si>
    <t>T4BS</t>
  </si>
  <si>
    <t>T5BS</t>
  </si>
  <si>
    <t>T1ZS</t>
  </si>
  <si>
    <t>T2ZS</t>
  </si>
  <si>
    <t>T3ZS</t>
  </si>
  <si>
    <t>T4ZS</t>
  </si>
  <si>
    <t>T5ZS</t>
  </si>
  <si>
    <t>Z1BS</t>
  </si>
  <si>
    <t>Z2BS</t>
  </si>
  <si>
    <t>Z3BS</t>
  </si>
  <si>
    <t>Z4BS</t>
  </si>
  <si>
    <t>Z5BS</t>
  </si>
  <si>
    <t>Z1ZS</t>
  </si>
  <si>
    <t>Z2ZS</t>
  </si>
  <si>
    <t>Z3ZS</t>
  </si>
  <si>
    <t>Z4ZS</t>
  </si>
  <si>
    <t>Z5ZS</t>
  </si>
  <si>
    <t>Site Name</t>
    <phoneticPr fontId="2" type="noConversion"/>
  </si>
  <si>
    <r>
      <t>Rate of 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production (</t>
    </r>
    <r>
      <rPr>
        <b/>
        <sz val="11"/>
        <color theme="0"/>
        <rFont val="Calibri"/>
        <family val="2"/>
        <charset val="161"/>
      </rPr>
      <t>μ</t>
    </r>
    <r>
      <rPr>
        <b/>
        <sz val="11"/>
        <color theme="0"/>
        <rFont val="Arial"/>
        <family val="2"/>
      </rPr>
      <t>g N/g dry soil/h)</t>
    </r>
    <phoneticPr fontId="2" type="noConversion"/>
  </si>
  <si>
    <r>
      <t>NH</t>
    </r>
    <r>
      <rPr>
        <b/>
        <vertAlign val="subscript"/>
        <sz val="11"/>
        <color theme="0"/>
        <rFont val="Arial"/>
        <family val="2"/>
      </rPr>
      <t>4</t>
    </r>
    <r>
      <rPr>
        <b/>
        <vertAlign val="superscript"/>
        <sz val="11"/>
        <color theme="0"/>
        <rFont val="Arial"/>
        <family val="2"/>
      </rPr>
      <t>+</t>
    </r>
    <r>
      <rPr>
        <b/>
        <sz val="11"/>
        <color theme="0"/>
        <rFont val="Arial"/>
        <family val="2"/>
      </rPr>
      <t>-N (mg/kg)</t>
    </r>
    <phoneticPr fontId="2" type="noConversion"/>
  </si>
  <si>
    <r>
      <t>NO</t>
    </r>
    <r>
      <rPr>
        <b/>
        <vertAlign val="subscript"/>
        <sz val="11"/>
        <color theme="0"/>
        <rFont val="Arial"/>
        <family val="2"/>
      </rPr>
      <t>3</t>
    </r>
    <r>
      <rPr>
        <b/>
        <vertAlign val="superscript"/>
        <sz val="11"/>
        <color theme="0"/>
        <rFont val="Arial"/>
        <family val="2"/>
      </rPr>
      <t>-</t>
    </r>
    <r>
      <rPr>
        <b/>
        <sz val="11"/>
        <color theme="0"/>
        <rFont val="Arial"/>
        <family val="2"/>
      </rPr>
      <t>-N (mg/kg)</t>
    </r>
    <phoneticPr fontId="2" type="noConversion"/>
  </si>
  <si>
    <r>
      <t>NH</t>
    </r>
    <r>
      <rPr>
        <b/>
        <vertAlign val="subscript"/>
        <sz val="11"/>
        <color theme="0"/>
        <rFont val="Arial"/>
        <family val="2"/>
      </rPr>
      <t>4</t>
    </r>
    <r>
      <rPr>
        <b/>
        <vertAlign val="superscript"/>
        <sz val="11"/>
        <color theme="0"/>
        <rFont val="Arial"/>
        <family val="2"/>
      </rPr>
      <t>+</t>
    </r>
    <r>
      <rPr>
        <b/>
        <sz val="11"/>
        <color theme="0"/>
        <rFont val="Arial"/>
        <family val="3"/>
      </rPr>
      <t>-derived 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3"/>
      </rPr>
      <t>O</t>
    </r>
    <phoneticPr fontId="2" type="noConversion"/>
  </si>
  <si>
    <r>
      <t>NO</t>
    </r>
    <r>
      <rPr>
        <b/>
        <vertAlign val="subscript"/>
        <sz val="11"/>
        <color theme="0"/>
        <rFont val="Arial"/>
        <family val="2"/>
      </rPr>
      <t>3</t>
    </r>
    <r>
      <rPr>
        <b/>
        <vertAlign val="superscript"/>
        <sz val="11"/>
        <color theme="0"/>
        <rFont val="Arial"/>
        <family val="2"/>
      </rPr>
      <t>-</t>
    </r>
    <r>
      <rPr>
        <b/>
        <sz val="11"/>
        <color theme="0"/>
        <rFont val="Arial"/>
        <family val="3"/>
      </rPr>
      <t>-derived 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3"/>
      </rPr>
      <t>O</t>
    </r>
    <phoneticPr fontId="2" type="noConversion"/>
  </si>
  <si>
    <r>
      <t>Rate of 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production (</t>
    </r>
    <r>
      <rPr>
        <b/>
        <sz val="11"/>
        <color theme="0"/>
        <rFont val="Calibri"/>
        <family val="2"/>
        <charset val="161"/>
      </rPr>
      <t>μ</t>
    </r>
    <r>
      <rPr>
        <b/>
        <sz val="11"/>
        <color theme="0"/>
        <rFont val="Arial"/>
        <family val="2"/>
      </rPr>
      <t>g N/kg dry soil/d)</t>
    </r>
    <phoneticPr fontId="2" type="noConversion"/>
  </si>
  <si>
    <r>
      <rPr>
        <b/>
        <sz val="11"/>
        <color rgb="FF0000FF"/>
        <rFont val="Arial"/>
        <family val="2"/>
      </rPr>
      <t>Supplementary Data S2</t>
    </r>
    <r>
      <rPr>
        <b/>
        <sz val="11"/>
        <rFont val="Arial"/>
        <family val="2"/>
      </rPr>
      <t xml:space="preserve"> Raw data of the physio-chemical characteristics and N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-production rates detected by C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H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inhibitor metho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_);[Red]\(0\)"/>
    <numFmt numFmtId="179" formatCode="0.000_);[Red]\(0.000\)"/>
  </numFmts>
  <fonts count="12" x14ac:knownFonts="1">
    <font>
      <sz val="11"/>
      <color theme="1"/>
      <name val="等线"/>
      <charset val="134"/>
      <scheme val="minor"/>
    </font>
    <font>
      <sz val="11"/>
      <color rgb="FF9C0006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sz val="11"/>
      <color theme="0"/>
      <name val="Arial"/>
      <family val="2"/>
    </font>
    <font>
      <b/>
      <vertAlign val="subscript"/>
      <sz val="11"/>
      <color theme="0"/>
      <name val="Arial"/>
      <family val="2"/>
    </font>
    <font>
      <b/>
      <sz val="11"/>
      <color theme="0"/>
      <name val="Calibri"/>
      <family val="2"/>
      <charset val="161"/>
    </font>
    <font>
      <b/>
      <vertAlign val="superscript"/>
      <sz val="11"/>
      <color theme="0"/>
      <name val="Arial"/>
      <family val="2"/>
    </font>
    <font>
      <b/>
      <sz val="11"/>
      <color theme="0"/>
      <name val="Arial"/>
      <family val="3"/>
    </font>
    <font>
      <b/>
      <sz val="11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33">
    <xf numFmtId="0" fontId="0" fillId="0" borderId="0" xfId="0"/>
    <xf numFmtId="179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top"/>
    </xf>
    <xf numFmtId="179" fontId="3" fillId="0" borderId="1" xfId="0" applyNumberFormat="1" applyFont="1" applyBorder="1" applyAlignment="1">
      <alignment horizontal="left" vertical="top" wrapText="1"/>
    </xf>
    <xf numFmtId="179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9" fontId="3" fillId="0" borderId="1" xfId="1" applyNumberFormat="1" applyFont="1" applyFill="1" applyBorder="1" applyAlignment="1">
      <alignment horizontal="center" vertical="center"/>
    </xf>
    <xf numFmtId="178" fontId="3" fillId="0" borderId="1" xfId="1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top"/>
    </xf>
    <xf numFmtId="179" fontId="3" fillId="0" borderId="2" xfId="0" applyNumberFormat="1" applyFont="1" applyBorder="1" applyAlignment="1">
      <alignment horizontal="left" vertical="top" wrapText="1"/>
    </xf>
    <xf numFmtId="179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179" fontId="6" fillId="3" borderId="3" xfId="0" applyNumberFormat="1" applyFont="1" applyFill="1" applyBorder="1" applyAlignment="1">
      <alignment horizontal="center" vertical="center"/>
    </xf>
    <xf numFmtId="179" fontId="6" fillId="3" borderId="4" xfId="0" applyNumberFormat="1" applyFont="1" applyFill="1" applyBorder="1" applyAlignment="1">
      <alignment horizontal="center" vertical="center"/>
    </xf>
    <xf numFmtId="179" fontId="10" fillId="3" borderId="6" xfId="0" applyNumberFormat="1" applyFont="1" applyFill="1" applyBorder="1" applyAlignment="1">
      <alignment horizontal="center" vertical="center"/>
    </xf>
    <xf numFmtId="179" fontId="10" fillId="3" borderId="7" xfId="0" applyNumberFormat="1" applyFont="1" applyFill="1" applyBorder="1" applyAlignment="1">
      <alignment horizontal="center" vertical="center"/>
    </xf>
    <xf numFmtId="179" fontId="6" fillId="3" borderId="7" xfId="0" applyNumberFormat="1" applyFont="1" applyFill="1" applyBorder="1" applyAlignment="1">
      <alignment horizontal="center" vertical="center"/>
    </xf>
    <xf numFmtId="177" fontId="6" fillId="3" borderId="7" xfId="0" applyNumberFormat="1" applyFont="1" applyFill="1" applyBorder="1" applyAlignment="1">
      <alignment horizontal="center" vertical="center"/>
    </xf>
    <xf numFmtId="177" fontId="6" fillId="3" borderId="8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left" vertical="top"/>
    </xf>
    <xf numFmtId="179" fontId="3" fillId="0" borderId="7" xfId="0" applyNumberFormat="1" applyFont="1" applyBorder="1" applyAlignment="1">
      <alignment horizontal="left" vertical="top" wrapText="1"/>
    </xf>
    <xf numFmtId="178" fontId="3" fillId="0" borderId="7" xfId="0" applyNumberFormat="1" applyFont="1" applyBorder="1" applyAlignment="1">
      <alignment horizontal="center" vertical="center"/>
    </xf>
    <xf numFmtId="179" fontId="4" fillId="0" borderId="9" xfId="0" applyNumberFormat="1" applyFont="1" applyBorder="1" applyAlignment="1">
      <alignment horizontal="left" vertical="center"/>
    </xf>
    <xf numFmtId="179" fontId="6" fillId="3" borderId="4" xfId="0" applyNumberFormat="1" applyFont="1" applyFill="1" applyBorder="1" applyAlignment="1">
      <alignment horizontal="center" vertical="center"/>
    </xf>
    <xf numFmtId="179" fontId="6" fillId="3" borderId="5" xfId="0" applyNumberFormat="1" applyFont="1" applyFill="1" applyBorder="1" applyAlignment="1">
      <alignment horizontal="center" vertical="center"/>
    </xf>
    <xf numFmtId="177" fontId="6" fillId="3" borderId="4" xfId="0" applyNumberFormat="1" applyFont="1" applyFill="1" applyBorder="1" applyAlignment="1">
      <alignment horizontal="center" vertical="center"/>
    </xf>
  </cellXfs>
  <cellStyles count="2">
    <cellStyle name="差" xfId="1" builtinId="27"/>
    <cellStyle name="常规" xfId="0" builtinId="0"/>
  </cellStyles>
  <dxfs count="0"/>
  <tableStyles count="0" defaultTableStyle="TableStyleMedium2" defaultPivotStyle="PivotStyleLight16"/>
  <colors>
    <mruColors>
      <color rgb="FFFF0000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4"/>
  <sheetViews>
    <sheetView tabSelected="1" zoomScale="85" zoomScaleNormal="85" workbookViewId="0">
      <selection sqref="A1:Z1"/>
    </sheetView>
  </sheetViews>
  <sheetFormatPr defaultColWidth="9" defaultRowHeight="14.25" x14ac:dyDescent="0.65"/>
  <cols>
    <col min="1" max="1" width="5.8671875" style="1" customWidth="1"/>
    <col min="2" max="2" width="10.4765625" style="1" bestFit="1" customWidth="1"/>
    <col min="3" max="3" width="8" style="1" bestFit="1" customWidth="1"/>
    <col min="4" max="4" width="14.8671875" style="1" bestFit="1" customWidth="1"/>
    <col min="5" max="5" width="13.73828125" style="1" bestFit="1" customWidth="1"/>
    <col min="6" max="7" width="16.8671875" style="1" bestFit="1" customWidth="1"/>
    <col min="8" max="8" width="16.8671875" style="1" customWidth="1"/>
    <col min="9" max="10" width="16.8671875" style="2" bestFit="1" customWidth="1"/>
    <col min="11" max="14" width="6.8671875" style="1" bestFit="1" customWidth="1"/>
    <col min="15" max="15" width="6.2578125" style="1" bestFit="1" customWidth="1"/>
    <col min="16" max="16" width="6.8671875" style="1" bestFit="1" customWidth="1"/>
    <col min="17" max="17" width="8" style="1" bestFit="1" customWidth="1"/>
    <col min="18" max="18" width="6.8671875" style="1" bestFit="1" customWidth="1"/>
    <col min="19" max="19" width="8" style="1" bestFit="1" customWidth="1"/>
    <col min="20" max="22" width="6.8671875" style="1" bestFit="1" customWidth="1"/>
    <col min="23" max="23" width="6.2578125" style="1" bestFit="1" customWidth="1"/>
    <col min="24" max="24" width="5.8671875" style="1" bestFit="1" customWidth="1"/>
    <col min="25" max="26" width="8" style="1" bestFit="1" customWidth="1"/>
    <col min="27" max="16384" width="9" style="1"/>
  </cols>
  <sheetData>
    <row r="1" spans="1:26" ht="41.25" customHeight="1" thickBot="1" x14ac:dyDescent="0.8">
      <c r="A1" s="29" t="s">
        <v>11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</row>
    <row r="2" spans="1:26" ht="16.75" x14ac:dyDescent="0.65">
      <c r="A2" s="19"/>
      <c r="B2" s="20"/>
      <c r="C2" s="30" t="s">
        <v>113</v>
      </c>
      <c r="D2" s="30"/>
      <c r="E2" s="30"/>
      <c r="F2" s="30"/>
      <c r="G2" s="30"/>
      <c r="H2" s="20" t="s">
        <v>118</v>
      </c>
      <c r="I2" s="30" t="s">
        <v>53</v>
      </c>
      <c r="J2" s="30"/>
      <c r="K2" s="30" t="s">
        <v>57</v>
      </c>
      <c r="L2" s="30"/>
      <c r="M2" s="30" t="s">
        <v>59</v>
      </c>
      <c r="N2" s="30"/>
      <c r="O2" s="30" t="s">
        <v>58</v>
      </c>
      <c r="P2" s="30"/>
      <c r="Q2" s="30" t="s">
        <v>114</v>
      </c>
      <c r="R2" s="30"/>
      <c r="S2" s="30" t="s">
        <v>115</v>
      </c>
      <c r="T2" s="30"/>
      <c r="U2" s="30" t="s">
        <v>60</v>
      </c>
      <c r="V2" s="30"/>
      <c r="W2" s="32" t="s">
        <v>61</v>
      </c>
      <c r="X2" s="32"/>
      <c r="Y2" s="30" t="s">
        <v>52</v>
      </c>
      <c r="Z2" s="31"/>
    </row>
    <row r="3" spans="1:26" ht="17.5" thickBot="1" x14ac:dyDescent="0.8">
      <c r="A3" s="21"/>
      <c r="B3" s="22" t="s">
        <v>112</v>
      </c>
      <c r="C3" s="23" t="s">
        <v>54</v>
      </c>
      <c r="D3" s="22" t="s">
        <v>55</v>
      </c>
      <c r="E3" s="22" t="s">
        <v>56</v>
      </c>
      <c r="F3" s="22" t="s">
        <v>116</v>
      </c>
      <c r="G3" s="22" t="s">
        <v>117</v>
      </c>
      <c r="H3" s="23" t="s">
        <v>54</v>
      </c>
      <c r="I3" s="22" t="s">
        <v>116</v>
      </c>
      <c r="J3" s="22" t="s">
        <v>117</v>
      </c>
      <c r="K3" s="24" t="s">
        <v>51</v>
      </c>
      <c r="L3" s="24" t="s">
        <v>0</v>
      </c>
      <c r="M3" s="24" t="s">
        <v>51</v>
      </c>
      <c r="N3" s="24" t="s">
        <v>0</v>
      </c>
      <c r="O3" s="24" t="s">
        <v>51</v>
      </c>
      <c r="P3" s="24" t="s">
        <v>0</v>
      </c>
      <c r="Q3" s="24" t="s">
        <v>51</v>
      </c>
      <c r="R3" s="24" t="s">
        <v>0</v>
      </c>
      <c r="S3" s="24" t="s">
        <v>51</v>
      </c>
      <c r="T3" s="24" t="s">
        <v>0</v>
      </c>
      <c r="U3" s="24" t="s">
        <v>51</v>
      </c>
      <c r="V3" s="24" t="s">
        <v>0</v>
      </c>
      <c r="W3" s="24" t="s">
        <v>51</v>
      </c>
      <c r="X3" s="24" t="s">
        <v>0</v>
      </c>
      <c r="Y3" s="24" t="s">
        <v>51</v>
      </c>
      <c r="Z3" s="25" t="s">
        <v>0</v>
      </c>
    </row>
    <row r="4" spans="1:26" x14ac:dyDescent="0.65">
      <c r="A4" s="12">
        <v>1</v>
      </c>
      <c r="B4" s="13" t="s">
        <v>1</v>
      </c>
      <c r="C4" s="14">
        <v>4.7509999999999997E-2</v>
      </c>
      <c r="D4" s="14">
        <v>3.32152E-4</v>
      </c>
      <c r="E4" s="14">
        <v>4.7177848000000001E-2</v>
      </c>
      <c r="F4" s="14">
        <v>3.3869999999999997E-2</v>
      </c>
      <c r="G4" s="14">
        <v>1.3307848000000001E-2</v>
      </c>
      <c r="H4" s="14">
        <f>C4*24</f>
        <v>1.1402399999999999</v>
      </c>
      <c r="I4" s="15">
        <f t="shared" ref="I4:I35" si="0">F4/E4*100</f>
        <v>71.792168222679422</v>
      </c>
      <c r="J4" s="15">
        <f t="shared" ref="J4:J35" si="1">G4/E4*100</f>
        <v>28.207831777320575</v>
      </c>
      <c r="K4" s="16">
        <v>10.4437029743266</v>
      </c>
      <c r="L4" s="16">
        <v>1.77037687921303E-3</v>
      </c>
      <c r="M4" s="16">
        <v>6.3908953232435302</v>
      </c>
      <c r="N4" s="16">
        <v>1.53789294090912E-2</v>
      </c>
      <c r="O4" s="16">
        <v>6.9080000000000004</v>
      </c>
      <c r="P4" s="14">
        <v>0.192291445467551</v>
      </c>
      <c r="Q4" s="14">
        <v>0.56533333333333002</v>
      </c>
      <c r="R4" s="14">
        <v>3.9760980314317703E-3</v>
      </c>
      <c r="S4" s="14">
        <v>1.4039983333333299</v>
      </c>
      <c r="T4" s="14">
        <v>0.86988757255687299</v>
      </c>
      <c r="U4" s="14">
        <v>0.11975</v>
      </c>
      <c r="V4" s="14">
        <v>4.8500000000000001E-3</v>
      </c>
      <c r="W4" s="16">
        <v>6.83385</v>
      </c>
      <c r="X4" s="16">
        <v>3.2718500000000001</v>
      </c>
      <c r="Y4" s="16">
        <v>56.052999999999997</v>
      </c>
      <c r="Z4" s="14">
        <v>25.0472</v>
      </c>
    </row>
    <row r="5" spans="1:26" x14ac:dyDescent="0.65">
      <c r="A5" s="3">
        <v>2</v>
      </c>
      <c r="B5" s="4" t="s">
        <v>2</v>
      </c>
      <c r="C5" s="5">
        <v>0.15101999999999999</v>
      </c>
      <c r="D5" s="5">
        <v>2.4819999999999998E-2</v>
      </c>
      <c r="E5" s="5">
        <v>0.12620000000000001</v>
      </c>
      <c r="F5" s="5">
        <v>0.12620000000000001</v>
      </c>
      <c r="G5" s="5">
        <v>0</v>
      </c>
      <c r="H5" s="5">
        <f>C5*24</f>
        <v>3.6244799999999997</v>
      </c>
      <c r="I5" s="7">
        <f t="shared" si="0"/>
        <v>100</v>
      </c>
      <c r="J5" s="7">
        <f t="shared" si="1"/>
        <v>0</v>
      </c>
      <c r="K5" s="6">
        <v>21.7002262818724</v>
      </c>
      <c r="L5" s="6">
        <v>3.9182545551723699E-4</v>
      </c>
      <c r="M5" s="6">
        <v>6.3790265957188996</v>
      </c>
      <c r="N5" s="6">
        <v>6.1165436012599499E-4</v>
      </c>
      <c r="O5" s="6">
        <v>6.87</v>
      </c>
      <c r="P5" s="5">
        <v>5.71547606649409E-2</v>
      </c>
      <c r="Q5" s="5">
        <v>0.18333333333333299</v>
      </c>
      <c r="R5" s="5">
        <v>1.41970262926979E-2</v>
      </c>
      <c r="S5" s="5">
        <v>41.351666666666702</v>
      </c>
      <c r="T5" s="5">
        <v>2.76325090347498E-2</v>
      </c>
      <c r="U5" s="5">
        <v>0.21525</v>
      </c>
      <c r="V5" s="5">
        <v>1.205E-2</v>
      </c>
      <c r="W5" s="6">
        <v>6.2488000000000001</v>
      </c>
      <c r="X5" s="6">
        <v>6.0900000000000003E-2</v>
      </c>
      <c r="Y5" s="6">
        <v>29.111650000000001</v>
      </c>
      <c r="Z5" s="5">
        <v>1.3464499999999999</v>
      </c>
    </row>
    <row r="6" spans="1:26" x14ac:dyDescent="0.65">
      <c r="A6" s="3">
        <v>3</v>
      </c>
      <c r="B6" s="4" t="s">
        <v>3</v>
      </c>
      <c r="C6" s="5">
        <v>7.5719999999999996E-2</v>
      </c>
      <c r="D6" s="5">
        <v>0</v>
      </c>
      <c r="E6" s="5">
        <v>7.5719999999999996E-2</v>
      </c>
      <c r="F6" s="5">
        <v>6.343E-2</v>
      </c>
      <c r="G6" s="5">
        <v>1.2290000000000001E-2</v>
      </c>
      <c r="H6" s="5">
        <f t="shared" ref="H6:H69" si="2">C6*24</f>
        <v>1.8172799999999998</v>
      </c>
      <c r="I6" s="7">
        <f t="shared" si="0"/>
        <v>83.76914949815108</v>
      </c>
      <c r="J6" s="7">
        <f t="shared" si="1"/>
        <v>16.230850501848916</v>
      </c>
      <c r="K6" s="6">
        <v>21.416403467710399</v>
      </c>
      <c r="L6" s="6">
        <v>1.2398579681688799E-3</v>
      </c>
      <c r="M6" s="6">
        <v>7.0049892920807304</v>
      </c>
      <c r="N6" s="6">
        <v>8.3432544244348096E-4</v>
      </c>
      <c r="O6" s="6">
        <v>6.9466666666666699</v>
      </c>
      <c r="P6" s="5">
        <v>4.49691252107733E-2</v>
      </c>
      <c r="Q6" s="5">
        <v>0.14199999999999999</v>
      </c>
      <c r="R6" s="5">
        <v>6.1644140029689602E-3</v>
      </c>
      <c r="S6" s="5">
        <v>56.085000000000001</v>
      </c>
      <c r="T6" s="5">
        <v>0.10312128781197399</v>
      </c>
      <c r="U6" s="5">
        <v>0.19725000000000001</v>
      </c>
      <c r="V6" s="5">
        <v>1.65E-3</v>
      </c>
      <c r="W6" s="6">
        <v>4.5538999999999996</v>
      </c>
      <c r="X6" s="6">
        <v>1.66E-2</v>
      </c>
      <c r="Y6" s="6">
        <v>23.084700000000002</v>
      </c>
      <c r="Z6" s="5">
        <v>0.2767</v>
      </c>
    </row>
    <row r="7" spans="1:26" x14ac:dyDescent="0.65">
      <c r="A7" s="3">
        <v>4</v>
      </c>
      <c r="B7" s="4" t="s">
        <v>4</v>
      </c>
      <c r="C7" s="5">
        <v>3.1850000000000003E-2</v>
      </c>
      <c r="D7" s="5">
        <v>1.01E-2</v>
      </c>
      <c r="E7" s="5">
        <v>2.1749999999999999E-2</v>
      </c>
      <c r="F7" s="5">
        <v>9.1600000000000101E-3</v>
      </c>
      <c r="G7" s="5">
        <v>1.259E-2</v>
      </c>
      <c r="H7" s="5">
        <f t="shared" si="2"/>
        <v>0.76440000000000008</v>
      </c>
      <c r="I7" s="7">
        <f t="shared" si="0"/>
        <v>42.114942528735682</v>
      </c>
      <c r="J7" s="7">
        <f t="shared" si="1"/>
        <v>57.885057471264375</v>
      </c>
      <c r="K7" s="6">
        <v>19.7747240244788</v>
      </c>
      <c r="L7" s="6">
        <v>2.6944451530046399E-3</v>
      </c>
      <c r="M7" s="6">
        <v>2.0523075045765502</v>
      </c>
      <c r="N7" s="6">
        <v>2.0979103290150098E-3</v>
      </c>
      <c r="O7" s="6">
        <v>7.3925000000000001</v>
      </c>
      <c r="P7" s="5">
        <v>0.21579793789561599</v>
      </c>
      <c r="Q7" s="5">
        <v>2.8333333333333301E-2</v>
      </c>
      <c r="R7" s="5">
        <v>2.40749639436675E-3</v>
      </c>
      <c r="S7" s="5">
        <v>2.34299833333333</v>
      </c>
      <c r="T7" s="5">
        <v>1.62386967525791</v>
      </c>
      <c r="U7" s="5">
        <v>0.10395</v>
      </c>
      <c r="V7" s="5">
        <v>5.1500000000000001E-3</v>
      </c>
      <c r="W7" s="6">
        <v>2.1042999999999998</v>
      </c>
      <c r="X7" s="6">
        <v>4.3900000000000002E-2</v>
      </c>
      <c r="Y7" s="6">
        <v>20.274450000000002</v>
      </c>
      <c r="Z7" s="5">
        <v>0.58355000000000001</v>
      </c>
    </row>
    <row r="8" spans="1:26" x14ac:dyDescent="0.65">
      <c r="A8" s="3">
        <v>5</v>
      </c>
      <c r="B8" s="4" t="s">
        <v>5</v>
      </c>
      <c r="C8" s="5">
        <v>1.3469999999999999E-2</v>
      </c>
      <c r="D8" s="5">
        <v>2.3700000000000001E-3</v>
      </c>
      <c r="E8" s="5">
        <v>1.11E-2</v>
      </c>
      <c r="F8" s="8">
        <v>1.11E-2</v>
      </c>
      <c r="G8" s="5">
        <v>0</v>
      </c>
      <c r="H8" s="5">
        <f t="shared" si="2"/>
        <v>0.32328000000000001</v>
      </c>
      <c r="I8" s="9">
        <f t="shared" si="0"/>
        <v>100</v>
      </c>
      <c r="J8" s="7">
        <f t="shared" si="1"/>
        <v>0</v>
      </c>
      <c r="K8" s="6">
        <v>16.516146217816601</v>
      </c>
      <c r="L8" s="6">
        <v>2.8662434200109999E-2</v>
      </c>
      <c r="M8" s="6">
        <v>2.8662434200110001</v>
      </c>
      <c r="N8" s="6">
        <v>9.4125621778111304E-4</v>
      </c>
      <c r="O8" s="6">
        <v>6.3</v>
      </c>
      <c r="P8" s="5">
        <v>1.6329931618554502E-2</v>
      </c>
      <c r="Q8" s="5">
        <v>6.0644523039990003E-2</v>
      </c>
      <c r="R8" s="5">
        <v>3.7950643192890998E-3</v>
      </c>
      <c r="S8" s="5">
        <v>22.4897041891291</v>
      </c>
      <c r="T8" s="5">
        <v>5.4425613958824401</v>
      </c>
      <c r="U8" s="5">
        <v>5.2850000000000001E-2</v>
      </c>
      <c r="V8" s="5">
        <v>1.65E-3</v>
      </c>
      <c r="W8" s="6">
        <v>1.3088500000000001</v>
      </c>
      <c r="X8" s="6">
        <v>3.5500000000000501E-3</v>
      </c>
      <c r="Y8" s="6">
        <v>24.790299999999998</v>
      </c>
      <c r="Z8" s="5">
        <v>0.70409999999999895</v>
      </c>
    </row>
    <row r="9" spans="1:26" x14ac:dyDescent="0.65">
      <c r="A9" s="3">
        <v>6</v>
      </c>
      <c r="B9" s="4" t="s">
        <v>62</v>
      </c>
      <c r="C9" s="5">
        <f>D9+E9</f>
        <v>0.69789999999999996</v>
      </c>
      <c r="D9" s="5">
        <v>2.0199999999999999E-2</v>
      </c>
      <c r="E9" s="5">
        <v>0.67769999999999997</v>
      </c>
      <c r="F9" s="5">
        <v>5.9799999999999999E-2</v>
      </c>
      <c r="G9" s="5">
        <v>0.6179</v>
      </c>
      <c r="H9" s="5">
        <f t="shared" si="2"/>
        <v>16.749600000000001</v>
      </c>
      <c r="I9" s="7">
        <f t="shared" si="0"/>
        <v>8.8239634056367127</v>
      </c>
      <c r="J9" s="7">
        <f t="shared" si="1"/>
        <v>91.176036594363296</v>
      </c>
      <c r="K9" s="6">
        <v>19.3364950487485</v>
      </c>
      <c r="L9" s="6">
        <v>0.43955943341523701</v>
      </c>
      <c r="M9" s="6">
        <v>10.749410064329</v>
      </c>
      <c r="N9" s="6">
        <v>1.4430705597364599</v>
      </c>
      <c r="O9" s="6">
        <v>8.0546666666666695</v>
      </c>
      <c r="P9" s="6">
        <v>3.8940124978399202E-2</v>
      </c>
      <c r="Q9" s="6">
        <v>0.16016666666666701</v>
      </c>
      <c r="R9" s="6">
        <v>1.54562554758044E-2</v>
      </c>
      <c r="S9" s="6">
        <v>7.0178333333333303</v>
      </c>
      <c r="T9" s="6">
        <v>0.86423612707022002</v>
      </c>
      <c r="U9" s="6">
        <v>0.10505</v>
      </c>
      <c r="V9" s="6">
        <v>1.15E-3</v>
      </c>
      <c r="W9" s="6">
        <v>5.2593500000000004</v>
      </c>
      <c r="X9" s="6">
        <v>0.60565000000000002</v>
      </c>
      <c r="Y9" s="6">
        <v>50.130400000000002</v>
      </c>
      <c r="Z9" s="6">
        <v>6.3244999999999996</v>
      </c>
    </row>
    <row r="10" spans="1:26" x14ac:dyDescent="0.65">
      <c r="A10" s="3">
        <v>7</v>
      </c>
      <c r="B10" s="4" t="s">
        <v>63</v>
      </c>
      <c r="C10" s="5">
        <f>D10+E10</f>
        <v>5.5999999999999999E-3</v>
      </c>
      <c r="D10" s="5">
        <v>0</v>
      </c>
      <c r="E10" s="5">
        <v>5.5999999999999999E-3</v>
      </c>
      <c r="F10" s="5">
        <v>5.5999999999999999E-3</v>
      </c>
      <c r="G10" s="5">
        <v>0</v>
      </c>
      <c r="H10" s="5">
        <f t="shared" si="2"/>
        <v>0.13439999999999999</v>
      </c>
      <c r="I10" s="7">
        <f t="shared" si="0"/>
        <v>100</v>
      </c>
      <c r="J10" s="7">
        <f t="shared" si="1"/>
        <v>0</v>
      </c>
      <c r="K10" s="6">
        <v>21.1644837464526</v>
      </c>
      <c r="L10" s="6">
        <v>0.54308657500132695</v>
      </c>
      <c r="M10" s="6">
        <v>5.4893253387104899</v>
      </c>
      <c r="N10" s="6">
        <v>0.131772969734652</v>
      </c>
      <c r="O10" s="6">
        <v>8.2059999999999995</v>
      </c>
      <c r="P10" s="6">
        <v>0.100637965003273</v>
      </c>
      <c r="Q10" s="6">
        <v>3.6499999999999998E-2</v>
      </c>
      <c r="R10" s="6">
        <v>1.8719009775275901E-2</v>
      </c>
      <c r="S10" s="6">
        <v>0.33200000000000002</v>
      </c>
      <c r="T10" s="6">
        <v>0.150898144455126</v>
      </c>
      <c r="U10" s="6">
        <v>0.14015</v>
      </c>
      <c r="V10" s="6">
        <v>3.7499999999999999E-3</v>
      </c>
      <c r="W10" s="6">
        <v>5.1632999999999996</v>
      </c>
      <c r="X10" s="6">
        <v>0.14499999999999999</v>
      </c>
      <c r="Y10" s="6">
        <v>36.840350000000001</v>
      </c>
      <c r="Z10" s="6">
        <v>4.5949999999999998E-2</v>
      </c>
    </row>
    <row r="11" spans="1:26" x14ac:dyDescent="0.65">
      <c r="A11" s="3">
        <v>8</v>
      </c>
      <c r="B11" s="4" t="s">
        <v>64</v>
      </c>
      <c r="C11" s="5">
        <f>D11+E11</f>
        <v>0.76619999999999999</v>
      </c>
      <c r="D11" s="5">
        <v>0</v>
      </c>
      <c r="E11" s="5">
        <v>0.76619999999999999</v>
      </c>
      <c r="F11" s="5">
        <v>0.17630000000000001</v>
      </c>
      <c r="G11" s="5">
        <v>0.58989999999999998</v>
      </c>
      <c r="H11" s="5">
        <f t="shared" si="2"/>
        <v>18.3888</v>
      </c>
      <c r="I11" s="7">
        <f t="shared" si="0"/>
        <v>23.009658052727751</v>
      </c>
      <c r="J11" s="7">
        <f t="shared" si="1"/>
        <v>76.990341947272256</v>
      </c>
      <c r="K11" s="6">
        <v>19.0164317127293</v>
      </c>
      <c r="L11" s="6">
        <v>0.83665534840947797</v>
      </c>
      <c r="M11" s="6">
        <v>4.2887026056438096</v>
      </c>
      <c r="N11" s="6">
        <v>0.143069008168178</v>
      </c>
      <c r="O11" s="6">
        <v>7.9936666666666696</v>
      </c>
      <c r="P11" s="6">
        <v>8.7871117742596802E-2</v>
      </c>
      <c r="Q11" s="6">
        <v>0.35303333333333298</v>
      </c>
      <c r="R11" s="6">
        <v>2.84650487905901E-2</v>
      </c>
      <c r="S11" s="6">
        <v>0.39700000000000002</v>
      </c>
      <c r="T11" s="6">
        <v>7.7577380724023107E-2</v>
      </c>
      <c r="U11" s="6">
        <v>0.19539999999999999</v>
      </c>
      <c r="V11" s="6">
        <v>5.7999999999999996E-3</v>
      </c>
      <c r="W11" s="6">
        <v>4.30525</v>
      </c>
      <c r="X11" s="6">
        <v>0.13134999999999999</v>
      </c>
      <c r="Y11" s="6">
        <v>22.032050000000002</v>
      </c>
      <c r="Z11" s="6">
        <v>1.745E-2</v>
      </c>
    </row>
    <row r="12" spans="1:26" x14ac:dyDescent="0.65">
      <c r="A12" s="3">
        <v>9</v>
      </c>
      <c r="B12" s="4" t="s">
        <v>65</v>
      </c>
      <c r="C12" s="5">
        <f>D12+E12</f>
        <v>0.15939999999999999</v>
      </c>
      <c r="D12" s="5">
        <v>0</v>
      </c>
      <c r="E12" s="5">
        <v>0.15939999999999999</v>
      </c>
      <c r="F12" s="5">
        <v>0.13250000000000001</v>
      </c>
      <c r="G12" s="5">
        <v>2.69E-2</v>
      </c>
      <c r="H12" s="5">
        <f t="shared" si="2"/>
        <v>3.8255999999999997</v>
      </c>
      <c r="I12" s="7">
        <f t="shared" si="0"/>
        <v>83.124215809284834</v>
      </c>
      <c r="J12" s="7">
        <f t="shared" si="1"/>
        <v>16.875784190715184</v>
      </c>
      <c r="K12" s="6">
        <v>15.2080847658011</v>
      </c>
      <c r="L12" s="6">
        <v>0.41185181246795399</v>
      </c>
      <c r="M12" s="6">
        <v>1.87313285526766</v>
      </c>
      <c r="N12" s="6">
        <v>9.1591294979049692E-3</v>
      </c>
      <c r="O12" s="6">
        <v>8.3336666666666694</v>
      </c>
      <c r="P12" s="6">
        <v>5.5075705472861104E-3</v>
      </c>
      <c r="Q12" s="6">
        <v>0.150433333333333</v>
      </c>
      <c r="R12" s="6">
        <v>2.3175003200015001E-2</v>
      </c>
      <c r="S12" s="6">
        <v>10.275833333333299</v>
      </c>
      <c r="T12" s="6">
        <v>0.17201840986747099</v>
      </c>
      <c r="U12" s="6">
        <v>2.9100000000000001E-2</v>
      </c>
      <c r="V12" s="6">
        <v>5.9999999999999995E-4</v>
      </c>
      <c r="W12" s="6">
        <v>1.0255000000000001</v>
      </c>
      <c r="X12" s="6">
        <v>1.3899999999999999E-2</v>
      </c>
      <c r="Y12" s="6">
        <v>35.277700000000003</v>
      </c>
      <c r="Z12" s="6">
        <v>1.2101999999999999</v>
      </c>
    </row>
    <row r="13" spans="1:26" x14ac:dyDescent="0.65">
      <c r="A13" s="3">
        <v>10</v>
      </c>
      <c r="B13" s="4" t="s">
        <v>66</v>
      </c>
      <c r="C13" s="5">
        <f>D13+E13</f>
        <v>5.9398</v>
      </c>
      <c r="D13" s="5">
        <v>9.8999999999999904E-3</v>
      </c>
      <c r="E13" s="5">
        <v>5.9298999999999999</v>
      </c>
      <c r="F13" s="5">
        <v>5.3061999999999996</v>
      </c>
      <c r="G13" s="5">
        <v>0.62370000000000003</v>
      </c>
      <c r="H13" s="5">
        <f t="shared" si="2"/>
        <v>142.55520000000001</v>
      </c>
      <c r="I13" s="7">
        <f t="shared" si="0"/>
        <v>89.482116055919988</v>
      </c>
      <c r="J13" s="7">
        <f t="shared" si="1"/>
        <v>10.517883944080001</v>
      </c>
      <c r="K13" s="6">
        <v>18.3680575340994</v>
      </c>
      <c r="L13" s="6">
        <v>0.24783286076502301</v>
      </c>
      <c r="M13" s="6">
        <v>3.2832890953102298</v>
      </c>
      <c r="N13" s="6">
        <v>8.2394752275763899E-2</v>
      </c>
      <c r="O13" s="6">
        <v>8.0143333333333295</v>
      </c>
      <c r="P13" s="6">
        <v>7.6559345173096399E-2</v>
      </c>
      <c r="Q13" s="6">
        <v>9.6166666666659992</v>
      </c>
      <c r="R13" s="6">
        <v>0.35575038065100201</v>
      </c>
      <c r="S13" s="6">
        <v>5.7743333333333302</v>
      </c>
      <c r="T13" s="6">
        <v>9.6013453918361899E-2</v>
      </c>
      <c r="U13" s="6">
        <v>5.5350000000000003E-2</v>
      </c>
      <c r="V13" s="6">
        <v>5.6499999999999996E-3</v>
      </c>
      <c r="W13" s="6">
        <v>1.3302</v>
      </c>
      <c r="X13" s="6">
        <v>5.8099999999999999E-2</v>
      </c>
      <c r="Y13" s="6">
        <v>24.169899999999998</v>
      </c>
      <c r="Z13" s="6">
        <v>1.4095</v>
      </c>
    </row>
    <row r="14" spans="1:26" x14ac:dyDescent="0.65">
      <c r="A14" s="3">
        <v>11</v>
      </c>
      <c r="B14" s="4" t="s">
        <v>6</v>
      </c>
      <c r="C14" s="5">
        <v>8.1129999999999994E-2</v>
      </c>
      <c r="D14" s="5">
        <v>8.5100000000000002E-3</v>
      </c>
      <c r="E14" s="5">
        <v>7.2620000000000004E-2</v>
      </c>
      <c r="F14" s="8">
        <v>7.2620000000000004E-2</v>
      </c>
      <c r="G14" s="5">
        <v>0</v>
      </c>
      <c r="H14" s="5">
        <f t="shared" si="2"/>
        <v>1.94712</v>
      </c>
      <c r="I14" s="9">
        <f t="shared" si="0"/>
        <v>100</v>
      </c>
      <c r="J14" s="7">
        <f t="shared" si="1"/>
        <v>0</v>
      </c>
      <c r="K14" s="6">
        <v>11.4182647523364</v>
      </c>
      <c r="L14" s="6">
        <v>3.8002817670148201E-3</v>
      </c>
      <c r="M14" s="6">
        <v>5.8909097629315301</v>
      </c>
      <c r="N14" s="6">
        <v>2.27228318045082E-3</v>
      </c>
      <c r="O14" s="6">
        <v>7.1033333333333299</v>
      </c>
      <c r="P14" s="5">
        <v>6.1824123303304897E-2</v>
      </c>
      <c r="Q14" s="5">
        <v>0.262583333333333</v>
      </c>
      <c r="R14" s="5">
        <v>4.4400344092760799E-3</v>
      </c>
      <c r="S14" s="5">
        <v>1.6984983333333299</v>
      </c>
      <c r="T14" s="5">
        <v>1.1724252878352399</v>
      </c>
      <c r="U14" s="5">
        <v>0.11940000000000001</v>
      </c>
      <c r="V14" s="5">
        <v>1.77E-2</v>
      </c>
      <c r="W14" s="6">
        <v>7.4546999999999999</v>
      </c>
      <c r="X14" s="6">
        <v>1.8317000000000001</v>
      </c>
      <c r="Y14" s="6">
        <v>61.514099999999999</v>
      </c>
      <c r="Z14" s="5">
        <v>6.2347999999999999</v>
      </c>
    </row>
    <row r="15" spans="1:26" x14ac:dyDescent="0.65">
      <c r="A15" s="3">
        <v>12</v>
      </c>
      <c r="B15" s="4" t="s">
        <v>7</v>
      </c>
      <c r="C15" s="5">
        <v>3.6889999999999999E-2</v>
      </c>
      <c r="D15" s="5">
        <v>0</v>
      </c>
      <c r="E15" s="5">
        <v>3.6889999999999999E-2</v>
      </c>
      <c r="F15" s="5">
        <v>3.6889999999999999E-2</v>
      </c>
      <c r="G15" s="5">
        <v>0</v>
      </c>
      <c r="H15" s="5">
        <f t="shared" si="2"/>
        <v>0.88535999999999992</v>
      </c>
      <c r="I15" s="7">
        <f t="shared" si="0"/>
        <v>100</v>
      </c>
      <c r="J15" s="7">
        <f t="shared" si="1"/>
        <v>0</v>
      </c>
      <c r="K15" s="6">
        <v>24.579879184709</v>
      </c>
      <c r="L15" s="6">
        <v>2.0728668544004098E-3</v>
      </c>
      <c r="M15" s="6">
        <v>5.8948081526448801</v>
      </c>
      <c r="N15" s="6">
        <v>2.6808671046740901E-3</v>
      </c>
      <c r="O15" s="6">
        <v>6.81666666666667</v>
      </c>
      <c r="P15" s="5">
        <v>3.2998316455372302E-2</v>
      </c>
      <c r="Q15" s="5">
        <v>7.3499999999999996E-2</v>
      </c>
      <c r="R15" s="5">
        <v>8.8434533224677897E-3</v>
      </c>
      <c r="S15" s="5">
        <v>0.39500000000000002</v>
      </c>
      <c r="T15" s="5">
        <v>1.9E-2</v>
      </c>
      <c r="U15" s="5">
        <v>0.13425000000000001</v>
      </c>
      <c r="V15" s="5">
        <v>1.25E-3</v>
      </c>
      <c r="W15" s="6">
        <v>5.5343</v>
      </c>
      <c r="X15" s="6">
        <v>1.2200000000000001E-2</v>
      </c>
      <c r="Y15" s="6">
        <v>41.216650000000001</v>
      </c>
      <c r="Z15" s="5">
        <v>0.47355000000000003</v>
      </c>
    </row>
    <row r="16" spans="1:26" x14ac:dyDescent="0.65">
      <c r="A16" s="3">
        <v>13</v>
      </c>
      <c r="B16" s="4" t="s">
        <v>8</v>
      </c>
      <c r="C16" s="5">
        <v>0.63795999999999997</v>
      </c>
      <c r="D16" s="5">
        <v>8.7709999999999996E-2</v>
      </c>
      <c r="E16" s="5">
        <v>0.55025000000000002</v>
      </c>
      <c r="F16" s="8">
        <v>0.55025000000000002</v>
      </c>
      <c r="G16" s="5">
        <v>0</v>
      </c>
      <c r="H16" s="5">
        <f t="shared" si="2"/>
        <v>15.311039999999998</v>
      </c>
      <c r="I16" s="9">
        <f t="shared" si="0"/>
        <v>100</v>
      </c>
      <c r="J16" s="7">
        <f t="shared" si="1"/>
        <v>0</v>
      </c>
      <c r="K16" s="6">
        <v>43.271459001855803</v>
      </c>
      <c r="L16" s="6">
        <v>1.5523429024478201E-2</v>
      </c>
      <c r="M16" s="6">
        <v>5.7144529715739898</v>
      </c>
      <c r="N16" s="6">
        <v>9.2166794563094501E-4</v>
      </c>
      <c r="O16" s="6">
        <v>7.0133333333333301</v>
      </c>
      <c r="P16" s="5">
        <v>1.2472191289246599E-2</v>
      </c>
      <c r="Q16" s="5">
        <v>1.4166666666666701</v>
      </c>
      <c r="R16" s="5">
        <v>9.9777530313971807E-3</v>
      </c>
      <c r="S16" s="5">
        <v>61.646666666666697</v>
      </c>
      <c r="T16" s="5">
        <v>0.72769514373961697</v>
      </c>
      <c r="U16" s="5">
        <v>0.20235</v>
      </c>
      <c r="V16" s="5">
        <v>1.6549999999999999E-2</v>
      </c>
      <c r="W16" s="6">
        <v>6.8529</v>
      </c>
      <c r="X16" s="6">
        <v>0.4778</v>
      </c>
      <c r="Y16" s="6">
        <v>33.893300000000004</v>
      </c>
      <c r="Z16" s="5">
        <v>0.41170000000000001</v>
      </c>
    </row>
    <row r="17" spans="1:26" x14ac:dyDescent="0.65">
      <c r="A17" s="3">
        <v>14</v>
      </c>
      <c r="B17" s="4" t="s">
        <v>9</v>
      </c>
      <c r="C17" s="5">
        <v>0.36756</v>
      </c>
      <c r="D17" s="5">
        <v>1.8249999999999999E-2</v>
      </c>
      <c r="E17" s="5">
        <v>0.34931000000000001</v>
      </c>
      <c r="F17" s="5">
        <v>7.646E-2</v>
      </c>
      <c r="G17" s="5">
        <v>0.27284999999999998</v>
      </c>
      <c r="H17" s="5">
        <f t="shared" si="2"/>
        <v>8.8214399999999991</v>
      </c>
      <c r="I17" s="7">
        <f t="shared" si="0"/>
        <v>21.888866622770603</v>
      </c>
      <c r="J17" s="7">
        <f t="shared" si="1"/>
        <v>78.111133377229393</v>
      </c>
      <c r="K17" s="6">
        <v>40.052764369865798</v>
      </c>
      <c r="L17" s="6">
        <v>1.28438989102921E-2</v>
      </c>
      <c r="M17" s="6">
        <v>1.7963569246348701</v>
      </c>
      <c r="N17" s="6">
        <v>1.1974667177431101E-3</v>
      </c>
      <c r="O17" s="6">
        <v>7.6933333333333298</v>
      </c>
      <c r="P17" s="5">
        <v>0.22521594575478501</v>
      </c>
      <c r="Q17" s="5">
        <v>0.39389999999999997</v>
      </c>
      <c r="R17" s="5">
        <v>8.0470066898609804E-2</v>
      </c>
      <c r="S17" s="5">
        <v>1.0376650000000001</v>
      </c>
      <c r="T17" s="5">
        <v>0.30617995797678599</v>
      </c>
      <c r="U17" s="5">
        <v>0.14335000000000001</v>
      </c>
      <c r="V17" s="5">
        <v>2.4499999999999999E-3</v>
      </c>
      <c r="W17" s="6">
        <v>3.4089999999999998</v>
      </c>
      <c r="X17" s="6">
        <v>2.3400000000000001E-2</v>
      </c>
      <c r="Y17" s="6">
        <v>23.779299999999999</v>
      </c>
      <c r="Z17" s="5">
        <v>0.24399999999999999</v>
      </c>
    </row>
    <row r="18" spans="1:26" x14ac:dyDescent="0.65">
      <c r="A18" s="3">
        <v>15</v>
      </c>
      <c r="B18" s="4" t="s">
        <v>10</v>
      </c>
      <c r="C18" s="5">
        <v>0.24310000000000001</v>
      </c>
      <c r="D18" s="5">
        <v>0.19470000000000001</v>
      </c>
      <c r="E18" s="5">
        <v>4.8399999999999999E-2</v>
      </c>
      <c r="F18" s="5">
        <v>1.44E-2</v>
      </c>
      <c r="G18" s="5">
        <v>3.4000000000000002E-2</v>
      </c>
      <c r="H18" s="5">
        <f t="shared" si="2"/>
        <v>5.8344000000000005</v>
      </c>
      <c r="I18" s="7">
        <f t="shared" si="0"/>
        <v>29.75206611570248</v>
      </c>
      <c r="J18" s="7">
        <f t="shared" si="1"/>
        <v>70.247933884297538</v>
      </c>
      <c r="K18" s="6">
        <v>19.835229230067799</v>
      </c>
      <c r="L18" s="6">
        <v>1.4001904850694399E-2</v>
      </c>
      <c r="M18" s="6">
        <v>1.40019048506944</v>
      </c>
      <c r="N18" s="6">
        <v>1.90973853354137E-3</v>
      </c>
      <c r="O18" s="6">
        <v>6.4733333333333301</v>
      </c>
      <c r="P18" s="5">
        <v>5.1854497287013197E-2</v>
      </c>
      <c r="Q18" s="5">
        <v>4.0560531525712998E-2</v>
      </c>
      <c r="R18" s="5">
        <v>6.84019012294929E-3</v>
      </c>
      <c r="S18" s="5">
        <v>1.1630023860947201</v>
      </c>
      <c r="T18" s="5">
        <v>5.3436730235611601E-2</v>
      </c>
      <c r="U18" s="5">
        <v>1.7000000000000001E-2</v>
      </c>
      <c r="V18" s="5">
        <v>2.8999999999999998E-3</v>
      </c>
      <c r="W18" s="6">
        <v>1.2040500000000001</v>
      </c>
      <c r="X18" s="6">
        <v>1.1050000000000001E-2</v>
      </c>
      <c r="Y18" s="6">
        <v>72.781099999999995</v>
      </c>
      <c r="Z18" s="5">
        <v>11.8315999999999</v>
      </c>
    </row>
    <row r="19" spans="1:26" x14ac:dyDescent="0.65">
      <c r="A19" s="3">
        <v>16</v>
      </c>
      <c r="B19" s="4" t="s">
        <v>67</v>
      </c>
      <c r="C19" s="5">
        <f>D19+E19</f>
        <v>8.9201000000000015</v>
      </c>
      <c r="D19" s="5">
        <v>6.5000000000000101E-3</v>
      </c>
      <c r="E19" s="5">
        <v>8.9136000000000006</v>
      </c>
      <c r="F19" s="5">
        <v>8.2139000000000006</v>
      </c>
      <c r="G19" s="5">
        <v>0.69969999999999999</v>
      </c>
      <c r="H19" s="5">
        <f t="shared" si="2"/>
        <v>214.08240000000004</v>
      </c>
      <c r="I19" s="7">
        <f t="shared" si="0"/>
        <v>92.150197451085987</v>
      </c>
      <c r="J19" s="7">
        <f t="shared" si="1"/>
        <v>7.8498025489140186</v>
      </c>
      <c r="K19" s="6">
        <v>13.851552619060501</v>
      </c>
      <c r="L19" s="6">
        <v>0.60425062977547495</v>
      </c>
      <c r="M19" s="6">
        <v>6.1487152820125504</v>
      </c>
      <c r="N19" s="6">
        <v>1.03611932850541</v>
      </c>
      <c r="O19" s="6">
        <v>8.1546666666666692</v>
      </c>
      <c r="P19" s="6">
        <v>2.4704925284916801E-2</v>
      </c>
      <c r="Q19" s="6">
        <v>10.0966666666667</v>
      </c>
      <c r="R19" s="6">
        <v>0.11612206221615801</v>
      </c>
      <c r="S19" s="6">
        <v>24.238333333333301</v>
      </c>
      <c r="T19" s="6">
        <v>0.15355836054024999</v>
      </c>
      <c r="U19" s="6">
        <v>0.1085</v>
      </c>
      <c r="V19" s="6">
        <v>2.5999999999999999E-3</v>
      </c>
      <c r="W19" s="6">
        <v>5.6348500000000001</v>
      </c>
      <c r="X19" s="6">
        <v>0.88424999999999998</v>
      </c>
      <c r="Y19" s="6">
        <v>52.172899999999998</v>
      </c>
      <c r="Z19" s="6">
        <v>9.3975000000000009</v>
      </c>
    </row>
    <row r="20" spans="1:26" x14ac:dyDescent="0.65">
      <c r="A20" s="3">
        <v>17</v>
      </c>
      <c r="B20" s="4" t="s">
        <v>68</v>
      </c>
      <c r="C20" s="5">
        <f>D20+E20</f>
        <v>0.66449999999999998</v>
      </c>
      <c r="D20" s="5">
        <v>0</v>
      </c>
      <c r="E20" s="5">
        <v>0.66449999999999998</v>
      </c>
      <c r="F20" s="5">
        <v>0.30669999999999997</v>
      </c>
      <c r="G20" s="5">
        <v>0.35780000000000001</v>
      </c>
      <c r="H20" s="5">
        <f t="shared" si="2"/>
        <v>15.948</v>
      </c>
      <c r="I20" s="7">
        <f t="shared" si="0"/>
        <v>46.155003762227238</v>
      </c>
      <c r="J20" s="7">
        <f t="shared" si="1"/>
        <v>53.844996237772769</v>
      </c>
      <c r="K20" s="6">
        <v>11.7200974829762</v>
      </c>
      <c r="L20" s="6">
        <v>0.34345106344628301</v>
      </c>
      <c r="M20" s="6">
        <v>2.2589091119850799</v>
      </c>
      <c r="N20" s="6">
        <v>0.31285733443272501</v>
      </c>
      <c r="O20" s="6">
        <v>8.7513333333333296</v>
      </c>
      <c r="P20" s="6">
        <v>8.3769525087190697E-2</v>
      </c>
      <c r="Q20" s="6">
        <v>1.22783333333333</v>
      </c>
      <c r="R20" s="6">
        <v>5.8194358260344602E-2</v>
      </c>
      <c r="S20" s="6">
        <v>2.0881666666666701</v>
      </c>
      <c r="T20" s="6">
        <v>8.1094594969907202E-2</v>
      </c>
      <c r="U20" s="6">
        <v>0.1384</v>
      </c>
      <c r="V20" s="6">
        <v>2E-3</v>
      </c>
      <c r="W20" s="6">
        <v>5.8773</v>
      </c>
      <c r="X20" s="6">
        <v>0.29320000000000002</v>
      </c>
      <c r="Y20" s="6">
        <v>42.514949999999999</v>
      </c>
      <c r="Z20" s="6">
        <v>2.7362500000000001</v>
      </c>
    </row>
    <row r="21" spans="1:26" x14ac:dyDescent="0.65">
      <c r="A21" s="3">
        <v>18</v>
      </c>
      <c r="B21" s="4" t="s">
        <v>69</v>
      </c>
      <c r="C21" s="5">
        <f>D21+E21</f>
        <v>1.0594000000000001</v>
      </c>
      <c r="D21" s="5">
        <v>7.7600000000000002E-2</v>
      </c>
      <c r="E21" s="5">
        <v>0.98180000000000001</v>
      </c>
      <c r="F21" s="5">
        <v>0.83020000000000005</v>
      </c>
      <c r="G21" s="5">
        <v>0.15160000000000001</v>
      </c>
      <c r="H21" s="5">
        <f t="shared" si="2"/>
        <v>25.425600000000003</v>
      </c>
      <c r="I21" s="7">
        <f t="shared" si="0"/>
        <v>84.558973314320639</v>
      </c>
      <c r="J21" s="7">
        <f t="shared" si="1"/>
        <v>15.441026685679365</v>
      </c>
      <c r="K21" s="6">
        <v>22.688212550847901</v>
      </c>
      <c r="L21" s="6">
        <v>0.51456019275829701</v>
      </c>
      <c r="M21" s="6">
        <v>5.66504898505959</v>
      </c>
      <c r="N21" s="6">
        <v>0.99349176138617401</v>
      </c>
      <c r="O21" s="6">
        <v>8.1603333333333303</v>
      </c>
      <c r="P21" s="6">
        <v>3.7166292972709798E-2</v>
      </c>
      <c r="Q21" s="6">
        <v>1.6245000000000001</v>
      </c>
      <c r="R21" s="6">
        <v>0.442899254910188</v>
      </c>
      <c r="S21" s="6">
        <v>2.8648333333333298</v>
      </c>
      <c r="T21" s="6">
        <v>0.94404863193627997</v>
      </c>
      <c r="U21" s="6">
        <v>0.1691</v>
      </c>
      <c r="V21" s="6">
        <v>0</v>
      </c>
      <c r="W21" s="6">
        <v>4.7998000000000003</v>
      </c>
      <c r="X21" s="6">
        <v>0</v>
      </c>
      <c r="Y21" s="6">
        <v>28.3888</v>
      </c>
      <c r="Z21" s="6">
        <v>0</v>
      </c>
    </row>
    <row r="22" spans="1:26" x14ac:dyDescent="0.65">
      <c r="A22" s="3">
        <v>19</v>
      </c>
      <c r="B22" s="4" t="s">
        <v>70</v>
      </c>
      <c r="C22" s="5">
        <f>D22+E22</f>
        <v>5.0500000000000003E-2</v>
      </c>
      <c r="D22" s="5">
        <v>0</v>
      </c>
      <c r="E22" s="5">
        <v>5.0500000000000003E-2</v>
      </c>
      <c r="F22" s="5">
        <v>3.9300000000000002E-2</v>
      </c>
      <c r="G22" s="5">
        <v>1.12E-2</v>
      </c>
      <c r="H22" s="5">
        <f t="shared" si="2"/>
        <v>1.2120000000000002</v>
      </c>
      <c r="I22" s="7">
        <f t="shared" si="0"/>
        <v>77.821782178217831</v>
      </c>
      <c r="J22" s="7">
        <f t="shared" si="1"/>
        <v>22.178217821782177</v>
      </c>
      <c r="K22" s="6">
        <v>16.025123264531398</v>
      </c>
      <c r="L22" s="6">
        <v>1.2612422092747699</v>
      </c>
      <c r="M22" s="6">
        <v>2.2669692626294902</v>
      </c>
      <c r="N22" s="6">
        <v>0.16737911708588099</v>
      </c>
      <c r="O22" s="6">
        <v>8.2766666666666708</v>
      </c>
      <c r="P22" s="6">
        <v>8.6431090085300297E-2</v>
      </c>
      <c r="Q22" s="6">
        <v>0.12563333333333301</v>
      </c>
      <c r="R22" s="6">
        <v>0.17828792256721601</v>
      </c>
      <c r="S22" s="6">
        <v>0.88916666666666699</v>
      </c>
      <c r="T22" s="6">
        <v>0.10151026220699701</v>
      </c>
      <c r="U22" s="6">
        <v>0.1041</v>
      </c>
      <c r="V22" s="6">
        <v>3.3999999999999998E-3</v>
      </c>
      <c r="W22" s="6">
        <v>2.1364999999999998</v>
      </c>
      <c r="X22" s="6">
        <v>1.0999999999999999E-2</v>
      </c>
      <c r="Y22" s="6">
        <v>20.545100000000001</v>
      </c>
      <c r="Z22" s="6">
        <v>0.57020000000000004</v>
      </c>
    </row>
    <row r="23" spans="1:26" x14ac:dyDescent="0.65">
      <c r="A23" s="3">
        <v>20</v>
      </c>
      <c r="B23" s="4" t="s">
        <v>71</v>
      </c>
      <c r="C23" s="5">
        <f>D23+E23</f>
        <v>0.78209999999999991</v>
      </c>
      <c r="D23" s="5">
        <v>1.45999999999999E-2</v>
      </c>
      <c r="E23" s="10">
        <v>0.76749999999999996</v>
      </c>
      <c r="F23" s="10">
        <v>0.37759999999999999</v>
      </c>
      <c r="G23" s="10">
        <v>0.38990000000000002</v>
      </c>
      <c r="H23" s="5">
        <f t="shared" si="2"/>
        <v>18.770399999999999</v>
      </c>
      <c r="I23" s="7">
        <f t="shared" si="0"/>
        <v>49.198697068403909</v>
      </c>
      <c r="J23" s="7">
        <f t="shared" si="1"/>
        <v>50.801302931596091</v>
      </c>
      <c r="K23" s="6">
        <v>15.6570228016611</v>
      </c>
      <c r="L23" s="6">
        <v>0.193198445758298</v>
      </c>
      <c r="M23" s="6">
        <v>3.02763784581823</v>
      </c>
      <c r="N23" s="6">
        <v>0.193585621370713</v>
      </c>
      <c r="O23" s="6">
        <v>8.2693333333333303</v>
      </c>
      <c r="P23" s="6">
        <v>9.9500418759587095E-2</v>
      </c>
      <c r="Q23" s="6">
        <v>1.3405</v>
      </c>
      <c r="R23" s="6">
        <v>0.33632238997723701</v>
      </c>
      <c r="S23" s="6">
        <v>0.65100000000000002</v>
      </c>
      <c r="T23" s="6">
        <v>0.148730460901592</v>
      </c>
      <c r="U23" s="6">
        <v>5.4199999999999998E-2</v>
      </c>
      <c r="V23" s="6">
        <v>2E-3</v>
      </c>
      <c r="W23" s="6">
        <v>1.4812000000000001</v>
      </c>
      <c r="X23" s="6">
        <v>3.9699999999999999E-2</v>
      </c>
      <c r="Y23" s="6">
        <v>27.336349999999999</v>
      </c>
      <c r="Z23" s="6">
        <v>0.26855000000000001</v>
      </c>
    </row>
    <row r="24" spans="1:26" x14ac:dyDescent="0.65">
      <c r="A24" s="3">
        <v>21</v>
      </c>
      <c r="B24" s="4" t="s">
        <v>11</v>
      </c>
      <c r="C24" s="5">
        <v>3.6799999999999999E-2</v>
      </c>
      <c r="D24" s="5">
        <v>0</v>
      </c>
      <c r="E24" s="5">
        <v>3.6799999999999999E-2</v>
      </c>
      <c r="F24" s="5">
        <v>2.8499999999999998E-2</v>
      </c>
      <c r="G24" s="8">
        <v>8.3000000000000001E-3</v>
      </c>
      <c r="H24" s="5">
        <f t="shared" si="2"/>
        <v>0.88319999999999999</v>
      </c>
      <c r="I24" s="7">
        <f t="shared" si="0"/>
        <v>77.445652173913032</v>
      </c>
      <c r="J24" s="9">
        <f t="shared" si="1"/>
        <v>22.554347826086957</v>
      </c>
      <c r="K24" s="6">
        <v>9.1493229820901991</v>
      </c>
      <c r="L24" s="6">
        <v>9.1797244121636905E-3</v>
      </c>
      <c r="M24" s="6">
        <v>1.8856094044929601</v>
      </c>
      <c r="N24" s="6">
        <v>0.42005924958501201</v>
      </c>
      <c r="O24" s="6">
        <v>8.9849999999999994</v>
      </c>
      <c r="P24" s="5">
        <v>9.4648472430004696E-2</v>
      </c>
      <c r="Q24" s="5">
        <v>2.92375E-2</v>
      </c>
      <c r="R24" s="5">
        <v>1.35454962533678E-2</v>
      </c>
      <c r="S24" s="5">
        <v>1.104125</v>
      </c>
      <c r="T24" s="5">
        <v>0.97692734984491003</v>
      </c>
      <c r="U24" s="5">
        <v>1.0749999999999999E-2</v>
      </c>
      <c r="V24" s="5">
        <v>2.0500000000000002E-3</v>
      </c>
      <c r="W24" s="6">
        <v>1.1188</v>
      </c>
      <c r="X24" s="6">
        <v>6.4399999999999999E-2</v>
      </c>
      <c r="Y24" s="6">
        <v>109.49890000000001</v>
      </c>
      <c r="Z24" s="5">
        <v>26.948799999999999</v>
      </c>
    </row>
    <row r="25" spans="1:26" x14ac:dyDescent="0.65">
      <c r="A25" s="3">
        <v>22</v>
      </c>
      <c r="B25" s="4" t="s">
        <v>12</v>
      </c>
      <c r="C25" s="5">
        <v>9.0399999999999994E-2</v>
      </c>
      <c r="D25" s="5">
        <v>4.2999999999999983E-3</v>
      </c>
      <c r="E25" s="5">
        <v>8.6099999999999996E-2</v>
      </c>
      <c r="F25" s="5">
        <v>2.2399999999999989E-2</v>
      </c>
      <c r="G25" s="5">
        <v>6.3700000000000007E-2</v>
      </c>
      <c r="H25" s="5">
        <f t="shared" si="2"/>
        <v>2.1696</v>
      </c>
      <c r="I25" s="7">
        <f t="shared" si="0"/>
        <v>26.016260162601611</v>
      </c>
      <c r="J25" s="7">
        <f t="shared" si="1"/>
        <v>73.983739837398389</v>
      </c>
      <c r="K25" s="6">
        <v>24.297966612925901</v>
      </c>
      <c r="L25" s="6">
        <v>1.7257212546666401E-2</v>
      </c>
      <c r="M25" s="6">
        <v>1.59007201374962</v>
      </c>
      <c r="N25" s="6">
        <v>0.36845906322236499</v>
      </c>
      <c r="O25" s="6">
        <v>6.9349999999999996</v>
      </c>
      <c r="P25" s="5">
        <v>0.11056672193748</v>
      </c>
      <c r="Q25" s="5">
        <v>2.3138333333333299E-2</v>
      </c>
      <c r="R25" s="5">
        <v>5.6602125009186204E-3</v>
      </c>
      <c r="S25" s="5">
        <v>0</v>
      </c>
      <c r="T25" s="5">
        <v>0</v>
      </c>
      <c r="U25" s="5">
        <v>0.19015000000000001</v>
      </c>
      <c r="V25" s="5">
        <v>3.8950000000000103E-2</v>
      </c>
      <c r="W25" s="6">
        <v>4.2100999999999997</v>
      </c>
      <c r="X25" s="6">
        <v>0.2863</v>
      </c>
      <c r="Y25" s="6">
        <v>22.791899999999998</v>
      </c>
      <c r="Z25" s="5">
        <v>3.1658000000000301</v>
      </c>
    </row>
    <row r="26" spans="1:26" x14ac:dyDescent="0.65">
      <c r="A26" s="3">
        <v>23</v>
      </c>
      <c r="B26" s="4" t="s">
        <v>13</v>
      </c>
      <c r="C26" s="5">
        <v>3.4299999999999997E-2</v>
      </c>
      <c r="D26" s="5">
        <v>3.4999999999999962E-3</v>
      </c>
      <c r="E26" s="5">
        <v>3.0800000000000001E-2</v>
      </c>
      <c r="F26" s="5">
        <v>2.47E-2</v>
      </c>
      <c r="G26" s="5">
        <v>6.0999999999999995E-3</v>
      </c>
      <c r="H26" s="5">
        <f t="shared" si="2"/>
        <v>0.82319999999999993</v>
      </c>
      <c r="I26" s="7">
        <f t="shared" si="0"/>
        <v>80.194805194805198</v>
      </c>
      <c r="J26" s="7">
        <f t="shared" si="1"/>
        <v>19.805194805194802</v>
      </c>
      <c r="K26" s="6">
        <v>18.3042793801852</v>
      </c>
      <c r="L26" s="6">
        <v>6.4945461439347802E-3</v>
      </c>
      <c r="M26" s="6">
        <v>2.0659365708638702</v>
      </c>
      <c r="N26" s="6">
        <v>0.22057322860114101</v>
      </c>
      <c r="O26" s="6">
        <v>7.0179999999999998</v>
      </c>
      <c r="P26" s="5">
        <v>0.12812493902437599</v>
      </c>
      <c r="Q26" s="5">
        <v>3.1183333333333299E-2</v>
      </c>
      <c r="R26" s="5">
        <v>8.4920878207632597E-2</v>
      </c>
      <c r="S26" s="5">
        <v>1.54233166666667</v>
      </c>
      <c r="T26" s="5">
        <v>9.8764309793006003E-2</v>
      </c>
      <c r="U26" s="5">
        <v>7.5499999999999998E-2</v>
      </c>
      <c r="V26" s="5">
        <v>5.4000000000000003E-3</v>
      </c>
      <c r="W26" s="6">
        <v>1.17015</v>
      </c>
      <c r="X26" s="6">
        <v>0.10315000000000001</v>
      </c>
      <c r="Y26" s="6">
        <v>15.4803</v>
      </c>
      <c r="Z26" s="5">
        <v>0.26579999999999998</v>
      </c>
    </row>
    <row r="27" spans="1:26" x14ac:dyDescent="0.65">
      <c r="A27" s="3">
        <v>24</v>
      </c>
      <c r="B27" s="4" t="s">
        <v>14</v>
      </c>
      <c r="C27" s="5">
        <v>2.3400000000000001E-2</v>
      </c>
      <c r="D27" s="5">
        <v>0</v>
      </c>
      <c r="E27" s="5">
        <v>2.3400000000000001E-2</v>
      </c>
      <c r="F27" s="5">
        <v>2.29E-2</v>
      </c>
      <c r="G27" s="5">
        <v>5.0000000000000001E-4</v>
      </c>
      <c r="H27" s="5">
        <f t="shared" si="2"/>
        <v>0.56159999999999999</v>
      </c>
      <c r="I27" s="7">
        <f t="shared" si="0"/>
        <v>97.863247863247864</v>
      </c>
      <c r="J27" s="7">
        <f t="shared" si="1"/>
        <v>2.1367521367521367</v>
      </c>
      <c r="K27" s="6">
        <v>27.8520847435652</v>
      </c>
      <c r="L27" s="6">
        <v>3.2818559435107898E-2</v>
      </c>
      <c r="M27" s="6">
        <v>1.6350801170979301</v>
      </c>
      <c r="N27" s="6">
        <v>0.17667667310242199</v>
      </c>
      <c r="O27" s="6">
        <v>6.6166666666666698</v>
      </c>
      <c r="P27" s="5">
        <v>6.3157651071654899E-2</v>
      </c>
      <c r="Q27" s="5">
        <v>6.5316666666666703E-2</v>
      </c>
      <c r="R27" s="5">
        <v>5.0781120726331203E-2</v>
      </c>
      <c r="S27" s="5">
        <v>15.377833333333299</v>
      </c>
      <c r="T27" s="5">
        <v>3.7322833344869299</v>
      </c>
      <c r="U27" s="5">
        <v>3.6999999999999998E-2</v>
      </c>
      <c r="V27" s="5">
        <v>2.3999999999999998E-3</v>
      </c>
      <c r="W27" s="6">
        <v>1.35355</v>
      </c>
      <c r="X27" s="6">
        <v>6.0950000000000101E-2</v>
      </c>
      <c r="Y27" s="6">
        <v>36.625100000000003</v>
      </c>
      <c r="Z27" s="5">
        <v>0.74399999999999999</v>
      </c>
    </row>
    <row r="28" spans="1:26" x14ac:dyDescent="0.65">
      <c r="A28" s="3">
        <v>25</v>
      </c>
      <c r="B28" s="4" t="s">
        <v>15</v>
      </c>
      <c r="C28" s="5">
        <v>0.2064</v>
      </c>
      <c r="D28" s="5">
        <v>0</v>
      </c>
      <c r="E28" s="5">
        <v>0.2064</v>
      </c>
      <c r="F28" s="5">
        <v>0.1928</v>
      </c>
      <c r="G28" s="5">
        <v>1.3599999999999999E-2</v>
      </c>
      <c r="H28" s="5">
        <f t="shared" si="2"/>
        <v>4.9535999999999998</v>
      </c>
      <c r="I28" s="7">
        <f t="shared" si="0"/>
        <v>93.410852713178301</v>
      </c>
      <c r="J28" s="7">
        <f t="shared" si="1"/>
        <v>6.5891472868217047</v>
      </c>
      <c r="K28" s="6">
        <v>24.86</v>
      </c>
      <c r="L28" s="6">
        <v>0.32</v>
      </c>
      <c r="M28" s="6">
        <v>3.16</v>
      </c>
      <c r="N28" s="6">
        <v>7.0000000000000007E-2</v>
      </c>
      <c r="O28" s="6">
        <v>7.06666666666667</v>
      </c>
      <c r="P28" s="5">
        <v>0.15666666666666601</v>
      </c>
      <c r="Q28" s="5">
        <v>0.76706666666666701</v>
      </c>
      <c r="R28" s="5">
        <v>5.56666666666666E-2</v>
      </c>
      <c r="S28" s="5">
        <v>0.41370000000000001</v>
      </c>
      <c r="T28" s="5">
        <v>9.9000000000000199E-3</v>
      </c>
      <c r="U28" s="5">
        <v>0.11525000000000001</v>
      </c>
      <c r="V28" s="5">
        <v>6.7499999999999999E-3</v>
      </c>
      <c r="W28" s="6">
        <v>1.74305</v>
      </c>
      <c r="X28" s="6">
        <v>8.8450000000000001E-2</v>
      </c>
      <c r="Y28" s="6">
        <v>15.1267</v>
      </c>
      <c r="Z28" s="5">
        <v>0.1176</v>
      </c>
    </row>
    <row r="29" spans="1:26" x14ac:dyDescent="0.65">
      <c r="A29" s="3">
        <v>26</v>
      </c>
      <c r="B29" s="4" t="s">
        <v>72</v>
      </c>
      <c r="C29" s="5">
        <f>D29+E29</f>
        <v>6.9500000000000006E-2</v>
      </c>
      <c r="D29" s="5">
        <v>0</v>
      </c>
      <c r="E29" s="5">
        <v>6.9500000000000006E-2</v>
      </c>
      <c r="F29" s="5">
        <v>5.5899999999999998E-2</v>
      </c>
      <c r="G29" s="5">
        <v>1.3599999999999999E-2</v>
      </c>
      <c r="H29" s="5">
        <f t="shared" si="2"/>
        <v>1.6680000000000001</v>
      </c>
      <c r="I29" s="7">
        <f t="shared" si="0"/>
        <v>80.431654676258972</v>
      </c>
      <c r="J29" s="7">
        <f t="shared" si="1"/>
        <v>19.568345323741003</v>
      </c>
      <c r="K29" s="6">
        <v>6.6362245453144801</v>
      </c>
      <c r="L29" s="6">
        <v>5.2570478100929602E-2</v>
      </c>
      <c r="M29" s="6">
        <v>2.8384813367049402</v>
      </c>
      <c r="N29" s="6">
        <v>0.66429144386822403</v>
      </c>
      <c r="O29" s="6">
        <v>9.7866666666666706</v>
      </c>
      <c r="P29" s="6">
        <v>1.6555182695279301E-2</v>
      </c>
      <c r="Q29" s="6">
        <v>0.31666666666666698</v>
      </c>
      <c r="R29" s="6">
        <v>2.2915707050615401E-2</v>
      </c>
      <c r="S29" s="6">
        <v>0</v>
      </c>
      <c r="T29" s="6">
        <v>0</v>
      </c>
      <c r="U29" s="6">
        <v>2.3374874144792598E-2</v>
      </c>
      <c r="V29" s="6">
        <v>0</v>
      </c>
      <c r="W29" s="6">
        <v>1.4782729148864699</v>
      </c>
      <c r="X29" s="6">
        <v>0</v>
      </c>
      <c r="Y29" s="6">
        <v>63.405317306518597</v>
      </c>
      <c r="Z29" s="6">
        <v>0</v>
      </c>
    </row>
    <row r="30" spans="1:26" x14ac:dyDescent="0.65">
      <c r="A30" s="3">
        <v>27</v>
      </c>
      <c r="B30" s="4" t="s">
        <v>73</v>
      </c>
      <c r="C30" s="5">
        <f>D30+E30</f>
        <v>1.2183999999999999</v>
      </c>
      <c r="D30" s="5">
        <v>0</v>
      </c>
      <c r="E30" s="10">
        <v>1.2183999999999999</v>
      </c>
      <c r="F30" s="10">
        <v>0.73129999999999995</v>
      </c>
      <c r="G30" s="10">
        <v>0.48709999999999998</v>
      </c>
      <c r="H30" s="5">
        <f t="shared" si="2"/>
        <v>29.241599999999998</v>
      </c>
      <c r="I30" s="7">
        <f t="shared" si="0"/>
        <v>60.021339461588973</v>
      </c>
      <c r="J30" s="7">
        <f t="shared" si="1"/>
        <v>39.978660538411035</v>
      </c>
      <c r="K30" s="6">
        <v>25.072935530870598</v>
      </c>
      <c r="L30" s="6">
        <v>0.41534083452452197</v>
      </c>
      <c r="M30" s="6">
        <v>4.1259471165699004</v>
      </c>
      <c r="N30" s="6">
        <v>0.115652661934827</v>
      </c>
      <c r="O30" s="6">
        <v>7.28</v>
      </c>
      <c r="P30" s="6">
        <v>4.7140452079104302E-3</v>
      </c>
      <c r="Q30" s="6">
        <v>2.4790000000000001</v>
      </c>
      <c r="R30" s="6">
        <v>0.19042335874454999</v>
      </c>
      <c r="S30" s="6">
        <v>2.96383333333333</v>
      </c>
      <c r="T30" s="6">
        <v>1.1722569952715001</v>
      </c>
      <c r="U30" s="6">
        <v>0.19430036097764999</v>
      </c>
      <c r="V30" s="6">
        <v>5.0486219107014202E-2</v>
      </c>
      <c r="W30" s="6">
        <v>3.4624274969101001</v>
      </c>
      <c r="X30" s="6">
        <v>0.63423786130242299</v>
      </c>
      <c r="Y30" s="6">
        <v>17.831911087036101</v>
      </c>
      <c r="Z30" s="6">
        <v>9.5979482767335806</v>
      </c>
    </row>
    <row r="31" spans="1:26" x14ac:dyDescent="0.65">
      <c r="A31" s="3">
        <v>28</v>
      </c>
      <c r="B31" s="4" t="s">
        <v>74</v>
      </c>
      <c r="C31" s="5">
        <f>D31+E31</f>
        <v>5.9131</v>
      </c>
      <c r="D31" s="5">
        <v>0</v>
      </c>
      <c r="E31" s="10">
        <v>5.9131</v>
      </c>
      <c r="F31" s="10">
        <v>4.9386000000000001</v>
      </c>
      <c r="G31" s="10">
        <v>0.97450000000000003</v>
      </c>
      <c r="H31" s="5">
        <f t="shared" si="2"/>
        <v>141.9144</v>
      </c>
      <c r="I31" s="7">
        <f t="shared" si="0"/>
        <v>83.519642826943567</v>
      </c>
      <c r="J31" s="7">
        <f t="shared" si="1"/>
        <v>16.480357173056433</v>
      </c>
      <c r="K31" s="6">
        <v>16.285488828870601</v>
      </c>
      <c r="L31" s="6">
        <v>0.37098719183213102</v>
      </c>
      <c r="M31" s="6">
        <v>1.6179047580771999</v>
      </c>
      <c r="N31" s="6">
        <v>5.8736285548045102E-2</v>
      </c>
      <c r="O31" s="6">
        <v>7.6466666666666701</v>
      </c>
      <c r="P31" s="6">
        <v>0.24722159800170901</v>
      </c>
      <c r="Q31" s="6">
        <v>17.688833333333299</v>
      </c>
      <c r="R31" s="6">
        <v>0.71170504710453997</v>
      </c>
      <c r="S31" s="6">
        <v>0.15716666666666701</v>
      </c>
      <c r="T31" s="6">
        <v>5.4385625824258897E-2</v>
      </c>
      <c r="U31" s="6">
        <v>6.5443441271781894E-2</v>
      </c>
      <c r="V31" s="6">
        <v>6.1531731416255902E-4</v>
      </c>
      <c r="W31" s="6">
        <v>1.4060076475143399</v>
      </c>
      <c r="X31" s="6">
        <v>0.45579143536229499</v>
      </c>
      <c r="Y31" s="6">
        <v>21.486272811889599</v>
      </c>
      <c r="Z31" s="6">
        <v>6.6419843406747203</v>
      </c>
    </row>
    <row r="32" spans="1:26" x14ac:dyDescent="0.65">
      <c r="A32" s="3">
        <v>29</v>
      </c>
      <c r="B32" s="4" t="s">
        <v>75</v>
      </c>
      <c r="C32" s="5">
        <f>D32+E32</f>
        <v>1.1998</v>
      </c>
      <c r="D32" s="5">
        <v>2.2000000000000001E-3</v>
      </c>
      <c r="E32" s="10">
        <v>1.1976</v>
      </c>
      <c r="F32" s="10">
        <v>0.69569999999999999</v>
      </c>
      <c r="G32" s="10">
        <v>0.50190000000000001</v>
      </c>
      <c r="H32" s="5">
        <f t="shared" si="2"/>
        <v>28.795200000000001</v>
      </c>
      <c r="I32" s="7">
        <f t="shared" si="0"/>
        <v>58.091182364729455</v>
      </c>
      <c r="J32" s="7">
        <f t="shared" si="1"/>
        <v>41.908817635270537</v>
      </c>
      <c r="K32" s="6">
        <v>25.623969822875399</v>
      </c>
      <c r="L32" s="6">
        <v>8.7439934755908694E-2</v>
      </c>
      <c r="M32" s="6">
        <v>2.4044365171661402</v>
      </c>
      <c r="N32" s="6">
        <v>8.8374290450413701E-2</v>
      </c>
      <c r="O32" s="6">
        <v>6.7833333333333297</v>
      </c>
      <c r="P32" s="6">
        <v>0.109171967640592</v>
      </c>
      <c r="Q32" s="6">
        <v>2.8983333333333299</v>
      </c>
      <c r="R32" s="6">
        <v>3.2263096680377898E-2</v>
      </c>
      <c r="S32" s="6">
        <v>8.5731666666666708</v>
      </c>
      <c r="T32" s="6">
        <v>2.7384739092881398</v>
      </c>
      <c r="U32" s="6">
        <v>5.0429882481694201E-2</v>
      </c>
      <c r="V32" s="6">
        <v>9.7559920754881502E-3</v>
      </c>
      <c r="W32" s="6">
        <v>1.1310678720474201</v>
      </c>
      <c r="X32" s="6">
        <v>0.27321558173571597</v>
      </c>
      <c r="Y32" s="6">
        <v>22.4284343719482</v>
      </c>
      <c r="Z32" s="6">
        <v>0.63664978266452299</v>
      </c>
    </row>
    <row r="33" spans="1:26" x14ac:dyDescent="0.65">
      <c r="A33" s="3">
        <v>30</v>
      </c>
      <c r="B33" s="4" t="s">
        <v>76</v>
      </c>
      <c r="C33" s="5">
        <f>D33+E33</f>
        <v>11.720800000000001</v>
      </c>
      <c r="D33" s="5">
        <v>2.6800000000000001E-2</v>
      </c>
      <c r="E33" s="10">
        <v>11.694000000000001</v>
      </c>
      <c r="F33" s="10">
        <v>8.4768000000000008</v>
      </c>
      <c r="G33" s="10">
        <v>3.2172000000000001</v>
      </c>
      <c r="H33" s="5">
        <f t="shared" si="2"/>
        <v>281.29920000000004</v>
      </c>
      <c r="I33" s="7">
        <f t="shared" si="0"/>
        <v>72.488455618265775</v>
      </c>
      <c r="J33" s="7">
        <f t="shared" si="1"/>
        <v>27.511544381734222</v>
      </c>
      <c r="K33" s="6">
        <v>24.084595801095801</v>
      </c>
      <c r="L33" s="6">
        <v>5.8380794310628398E-2</v>
      </c>
      <c r="M33" s="6">
        <v>4.4501440770365397</v>
      </c>
      <c r="N33" s="6">
        <v>6.8559048857418994E-2</v>
      </c>
      <c r="O33" s="6">
        <v>6.44</v>
      </c>
      <c r="P33" s="6">
        <v>5.6568542494923699E-2</v>
      </c>
      <c r="Q33" s="6">
        <v>25.3333333333333</v>
      </c>
      <c r="R33" s="6">
        <v>0.33174901266982898</v>
      </c>
      <c r="S33" s="6">
        <v>0</v>
      </c>
      <c r="T33" s="6">
        <v>0</v>
      </c>
      <c r="U33" s="6">
        <v>0.159194260835648</v>
      </c>
      <c r="V33" s="6">
        <v>3.1896153810381002E-2</v>
      </c>
      <c r="W33" s="6">
        <v>2.5053563117981001</v>
      </c>
      <c r="X33" s="6">
        <v>0.458795015267634</v>
      </c>
      <c r="Y33" s="6">
        <v>15.7378935813904</v>
      </c>
      <c r="Z33" s="6">
        <v>0.851366119605796</v>
      </c>
    </row>
    <row r="34" spans="1:26" x14ac:dyDescent="0.65">
      <c r="A34" s="3">
        <v>31</v>
      </c>
      <c r="B34" s="4" t="s">
        <v>16</v>
      </c>
      <c r="C34" s="5">
        <v>0.24310000000000001</v>
      </c>
      <c r="D34" s="5">
        <v>0.19470000000000001</v>
      </c>
      <c r="E34" s="5">
        <v>4.8399999999999999E-2</v>
      </c>
      <c r="F34" s="5">
        <v>1.4400000000000024E-2</v>
      </c>
      <c r="G34" s="5">
        <v>3.3999999999999975E-2</v>
      </c>
      <c r="H34" s="5">
        <f t="shared" si="2"/>
        <v>5.8344000000000005</v>
      </c>
      <c r="I34" s="7">
        <f t="shared" si="0"/>
        <v>29.752066115702529</v>
      </c>
      <c r="J34" s="7">
        <f t="shared" si="1"/>
        <v>70.247933884297481</v>
      </c>
      <c r="K34" s="6">
        <v>32.4172673046059</v>
      </c>
      <c r="L34" s="6">
        <v>2.3553210795202999E-2</v>
      </c>
      <c r="M34" s="6">
        <v>1.4026995390363901</v>
      </c>
      <c r="N34" s="6">
        <v>0.13479554159219201</v>
      </c>
      <c r="O34" s="6">
        <v>8.1583333333333297</v>
      </c>
      <c r="P34" s="5">
        <v>0.118380272380532</v>
      </c>
      <c r="Q34" s="5">
        <v>6.3766666666666694E-2</v>
      </c>
      <c r="R34" s="5">
        <v>3.2066323023106698E-2</v>
      </c>
      <c r="S34" s="5">
        <v>0</v>
      </c>
      <c r="T34" s="5">
        <v>0</v>
      </c>
      <c r="U34" s="5">
        <v>1.7950000000000001E-2</v>
      </c>
      <c r="V34" s="5">
        <v>2.65E-3</v>
      </c>
      <c r="W34" s="6">
        <v>1.5475000000000001</v>
      </c>
      <c r="X34" s="6">
        <v>6.0000000000004505E-4</v>
      </c>
      <c r="Y34" s="6">
        <v>88.077299999999994</v>
      </c>
      <c r="Z34" s="5">
        <v>12.9778</v>
      </c>
    </row>
    <row r="35" spans="1:26" x14ac:dyDescent="0.65">
      <c r="A35" s="3">
        <v>32</v>
      </c>
      <c r="B35" s="4" t="s">
        <v>17</v>
      </c>
      <c r="C35" s="5">
        <v>0.1144</v>
      </c>
      <c r="D35" s="5">
        <v>0</v>
      </c>
      <c r="E35" s="5">
        <v>0.1094</v>
      </c>
      <c r="F35" s="5">
        <v>0.111</v>
      </c>
      <c r="G35" s="5">
        <v>0</v>
      </c>
      <c r="H35" s="5">
        <f t="shared" si="2"/>
        <v>2.7456</v>
      </c>
      <c r="I35" s="7">
        <f t="shared" si="0"/>
        <v>101.46252285191957</v>
      </c>
      <c r="J35" s="7">
        <f t="shared" si="1"/>
        <v>0</v>
      </c>
      <c r="K35" s="6">
        <v>26.287569549317698</v>
      </c>
      <c r="L35" s="6">
        <v>9.2953719256484608E-3</v>
      </c>
      <c r="M35" s="6">
        <v>0.82019108492399995</v>
      </c>
      <c r="N35" s="6">
        <v>0.181487293783378</v>
      </c>
      <c r="O35" s="6">
        <v>7.16</v>
      </c>
      <c r="P35" s="5">
        <v>0.187082869338697</v>
      </c>
      <c r="Q35" s="5">
        <v>0.27736666666666698</v>
      </c>
      <c r="R35" s="5">
        <v>7.2579615289387903E-2</v>
      </c>
      <c r="S35" s="5">
        <v>0</v>
      </c>
      <c r="T35" s="5">
        <v>0</v>
      </c>
      <c r="U35" s="5">
        <v>2.4049999999999998E-2</v>
      </c>
      <c r="V35" s="5">
        <v>2.65E-3</v>
      </c>
      <c r="W35" s="6">
        <v>1.4875499999999999</v>
      </c>
      <c r="X35" s="6">
        <v>0.19364999999999899</v>
      </c>
      <c r="Y35" s="6">
        <v>61.752949999999998</v>
      </c>
      <c r="Z35" s="5">
        <v>1.3286500000000001</v>
      </c>
    </row>
    <row r="36" spans="1:26" x14ac:dyDescent="0.65">
      <c r="A36" s="3">
        <v>33</v>
      </c>
      <c r="B36" s="4" t="s">
        <v>18</v>
      </c>
      <c r="C36" s="5">
        <v>2.9700000000000001E-2</v>
      </c>
      <c r="D36" s="5">
        <v>0</v>
      </c>
      <c r="E36" s="5">
        <v>2.9700000000000001E-2</v>
      </c>
      <c r="F36" s="5">
        <v>2.9700000000000001E-2</v>
      </c>
      <c r="G36" s="5">
        <v>0</v>
      </c>
      <c r="H36" s="5">
        <f t="shared" si="2"/>
        <v>0.71279999999999999</v>
      </c>
      <c r="I36" s="7">
        <f t="shared" ref="I36:I67" si="3">F36/E36*100</f>
        <v>100</v>
      </c>
      <c r="J36" s="7">
        <f t="shared" ref="J36:J67" si="4">G36/E36*100</f>
        <v>0</v>
      </c>
      <c r="K36" s="6">
        <v>14.588787294316299</v>
      </c>
      <c r="L36" s="6">
        <v>2.86210055608032E-3</v>
      </c>
      <c r="M36" s="6">
        <v>2.2717974124912099</v>
      </c>
      <c r="N36" s="6">
        <v>0.101697095372904</v>
      </c>
      <c r="O36" s="6">
        <v>6.93</v>
      </c>
      <c r="P36" s="5">
        <v>0.15882380174268601</v>
      </c>
      <c r="Q36" s="5">
        <v>0.33966666666666701</v>
      </c>
      <c r="R36" s="5">
        <v>2.4597436632480402E-2</v>
      </c>
      <c r="S36" s="5">
        <v>1.36127666666667</v>
      </c>
      <c r="T36" s="5">
        <v>0.96984644314047097</v>
      </c>
      <c r="U36" s="5">
        <v>0.1229</v>
      </c>
      <c r="V36" s="5">
        <v>5.9999999999999995E-4</v>
      </c>
      <c r="W36" s="6">
        <v>2.3266499999999999</v>
      </c>
      <c r="X36" s="6">
        <v>5.135E-2</v>
      </c>
      <c r="Y36" s="6">
        <v>18.93225</v>
      </c>
      <c r="Z36" s="5">
        <v>0.51154999999999995</v>
      </c>
    </row>
    <row r="37" spans="1:26" x14ac:dyDescent="0.65">
      <c r="A37" s="3">
        <v>34</v>
      </c>
      <c r="B37" s="4" t="s">
        <v>19</v>
      </c>
      <c r="C37" s="5">
        <v>5.6899999999999999E-2</v>
      </c>
      <c r="D37" s="5">
        <v>8.0999999999999961E-3</v>
      </c>
      <c r="E37" s="5">
        <v>4.8800000000000003E-2</v>
      </c>
      <c r="F37" s="5">
        <v>4.6100000000000002E-2</v>
      </c>
      <c r="G37" s="5">
        <v>2.700000000000001E-3</v>
      </c>
      <c r="H37" s="5">
        <f t="shared" si="2"/>
        <v>1.3655999999999999</v>
      </c>
      <c r="I37" s="7">
        <f t="shared" si="3"/>
        <v>94.467213114754102</v>
      </c>
      <c r="J37" s="7">
        <f t="shared" si="4"/>
        <v>5.5327868852459039</v>
      </c>
      <c r="K37" s="6">
        <v>17.2200930990379</v>
      </c>
      <c r="L37" s="6">
        <v>7.88701299403885E-2</v>
      </c>
      <c r="M37" s="6">
        <v>2.7215153049104601</v>
      </c>
      <c r="N37" s="6">
        <v>0.23655428911270401</v>
      </c>
      <c r="O37" s="6">
        <v>6.6366666666666703</v>
      </c>
      <c r="P37" s="5">
        <v>0.16609903337734699</v>
      </c>
      <c r="Q37" s="5">
        <v>0.23965</v>
      </c>
      <c r="R37" s="5">
        <v>2.4690315240325701E-2</v>
      </c>
      <c r="S37" s="5">
        <v>0</v>
      </c>
      <c r="T37" s="5">
        <v>0</v>
      </c>
      <c r="U37" s="5">
        <v>6.25E-2</v>
      </c>
      <c r="V37" s="5">
        <v>3.3999999999999998E-3</v>
      </c>
      <c r="W37" s="6">
        <v>1.0589</v>
      </c>
      <c r="X37" s="6">
        <v>2.93E-2</v>
      </c>
      <c r="Y37" s="6">
        <v>16.967749999999999</v>
      </c>
      <c r="Z37" s="5">
        <v>0.45085000000000103</v>
      </c>
    </row>
    <row r="38" spans="1:26" x14ac:dyDescent="0.65">
      <c r="A38" s="3">
        <v>35</v>
      </c>
      <c r="B38" s="4" t="s">
        <v>20</v>
      </c>
      <c r="C38" s="5">
        <v>4.2900000000000001E-2</v>
      </c>
      <c r="D38" s="5">
        <v>0</v>
      </c>
      <c r="E38" s="5">
        <v>4.2900000000000001E-2</v>
      </c>
      <c r="F38" s="5">
        <v>4.2900000000000001E-2</v>
      </c>
      <c r="G38" s="5">
        <v>0</v>
      </c>
      <c r="H38" s="5">
        <f t="shared" si="2"/>
        <v>1.0296000000000001</v>
      </c>
      <c r="I38" s="7">
        <f t="shared" si="3"/>
        <v>100</v>
      </c>
      <c r="J38" s="7">
        <f t="shared" si="4"/>
        <v>0</v>
      </c>
      <c r="K38" s="6">
        <v>35.700000000000003</v>
      </c>
      <c r="L38" s="6">
        <v>0.17</v>
      </c>
      <c r="M38" s="6">
        <v>3.36</v>
      </c>
      <c r="N38" s="6">
        <v>0.05</v>
      </c>
      <c r="O38" s="6">
        <v>7.04</v>
      </c>
      <c r="P38" s="5">
        <v>8.0000000000000099E-2</v>
      </c>
      <c r="Q38" s="5">
        <v>0.383533333333333</v>
      </c>
      <c r="R38" s="5">
        <v>5.56666666666666E-2</v>
      </c>
      <c r="S38" s="5">
        <v>2.0684999999999998</v>
      </c>
      <c r="T38" s="5">
        <v>9.9000000000000199E-3</v>
      </c>
      <c r="U38" s="5">
        <v>3.3099999999999997E-2</v>
      </c>
      <c r="V38" s="5">
        <v>1.1000000000000001E-3</v>
      </c>
      <c r="W38" s="6">
        <v>1.6709499999999999</v>
      </c>
      <c r="X38" s="6">
        <v>2.6450000000000001E-2</v>
      </c>
      <c r="Y38" s="6">
        <v>50.572200000000002</v>
      </c>
      <c r="Z38" s="5">
        <v>2.4203000000000001</v>
      </c>
    </row>
    <row r="39" spans="1:26" x14ac:dyDescent="0.65">
      <c r="A39" s="3">
        <v>36</v>
      </c>
      <c r="B39" s="4" t="s">
        <v>77</v>
      </c>
      <c r="C39" s="5">
        <f>D39+E39</f>
        <v>1.5632999999999999</v>
      </c>
      <c r="D39" s="5">
        <v>0</v>
      </c>
      <c r="E39" s="10">
        <v>1.5632999999999999</v>
      </c>
      <c r="F39" s="10">
        <v>0.96579999999999999</v>
      </c>
      <c r="G39" s="10">
        <v>0.59750000000000003</v>
      </c>
      <c r="H39" s="5">
        <f t="shared" si="2"/>
        <v>37.519199999999998</v>
      </c>
      <c r="I39" s="7">
        <f t="shared" si="3"/>
        <v>61.779568860743304</v>
      </c>
      <c r="J39" s="7">
        <f t="shared" si="4"/>
        <v>38.220431139256704</v>
      </c>
      <c r="K39" s="6">
        <v>19.147214133208099</v>
      </c>
      <c r="L39" s="6">
        <v>0.52356689165815695</v>
      </c>
      <c r="M39" s="6">
        <v>1.30276569387783</v>
      </c>
      <c r="N39" s="6">
        <v>1.7343957870869099E-2</v>
      </c>
      <c r="O39" s="6">
        <v>9.2166666666666703</v>
      </c>
      <c r="P39" s="6">
        <v>4.5785328395637002E-2</v>
      </c>
      <c r="Q39" s="6">
        <v>22.6666666666667</v>
      </c>
      <c r="R39" s="6">
        <v>0.180452107116995</v>
      </c>
      <c r="S39" s="6">
        <v>1.7549999999999999</v>
      </c>
      <c r="T39" s="6">
        <v>0.25155350656802</v>
      </c>
      <c r="U39" s="6">
        <v>2.0794703625142599E-2</v>
      </c>
      <c r="V39" s="6">
        <v>1.8595793945392601E-3</v>
      </c>
      <c r="W39" s="6">
        <v>1.3167984485626201</v>
      </c>
      <c r="X39" s="6">
        <v>4.5566104542334597E-2</v>
      </c>
      <c r="Y39" s="6">
        <v>67.331321716308594</v>
      </c>
      <c r="Z39" s="6">
        <v>4.97455188241178</v>
      </c>
    </row>
    <row r="40" spans="1:26" x14ac:dyDescent="0.65">
      <c r="A40" s="3">
        <v>37</v>
      </c>
      <c r="B40" s="4" t="s">
        <v>78</v>
      </c>
      <c r="C40" s="5">
        <v>7.3499999999999996E-2</v>
      </c>
      <c r="D40" s="5">
        <v>0</v>
      </c>
      <c r="E40" s="5">
        <v>7.3499999999999996E-2</v>
      </c>
      <c r="F40" s="5">
        <v>3.1399999999999997E-2</v>
      </c>
      <c r="G40" s="5">
        <v>4.2099999999999999E-2</v>
      </c>
      <c r="H40" s="5">
        <f t="shared" si="2"/>
        <v>1.7639999999999998</v>
      </c>
      <c r="I40" s="7">
        <f t="shared" si="3"/>
        <v>42.721088435374149</v>
      </c>
      <c r="J40" s="7">
        <f t="shared" si="4"/>
        <v>57.278911564625858</v>
      </c>
      <c r="K40" s="6">
        <v>21.227027823419899</v>
      </c>
      <c r="L40" s="6">
        <v>0.32827996437058199</v>
      </c>
      <c r="M40" s="6">
        <v>0.82001498898488701</v>
      </c>
      <c r="N40" s="6">
        <v>2.1892479038158399E-2</v>
      </c>
      <c r="O40" s="6">
        <v>8.34</v>
      </c>
      <c r="P40" s="6">
        <v>3.8586123009300803E-2</v>
      </c>
      <c r="Q40" s="6">
        <v>0.52233333333333298</v>
      </c>
      <c r="R40" s="6">
        <v>2.5955446156542699E-2</v>
      </c>
      <c r="S40" s="6">
        <v>2.84316666666667</v>
      </c>
      <c r="T40" s="6">
        <v>2.08552343993505</v>
      </c>
      <c r="U40" s="6">
        <v>6.6155526787042604E-2</v>
      </c>
      <c r="V40" s="6">
        <v>3.5278776261669503E-2</v>
      </c>
      <c r="W40" s="6">
        <v>2.9401443004608199</v>
      </c>
      <c r="X40" s="6">
        <v>0.14768475858844099</v>
      </c>
      <c r="Y40" s="6">
        <v>44.4415988922119</v>
      </c>
      <c r="Z40" s="6">
        <v>7.5229041365984504</v>
      </c>
    </row>
    <row r="41" spans="1:26" x14ac:dyDescent="0.65">
      <c r="A41" s="3">
        <v>38</v>
      </c>
      <c r="B41" s="4" t="s">
        <v>79</v>
      </c>
      <c r="C41" s="5">
        <f>D41+E41</f>
        <v>1.5851</v>
      </c>
      <c r="D41" s="5">
        <v>0</v>
      </c>
      <c r="E41" s="10">
        <v>1.5851</v>
      </c>
      <c r="F41" s="10">
        <v>1.1747000000000001</v>
      </c>
      <c r="G41" s="10">
        <v>0.41039999999999999</v>
      </c>
      <c r="H41" s="5">
        <f t="shared" si="2"/>
        <v>38.042400000000001</v>
      </c>
      <c r="I41" s="7">
        <f t="shared" si="3"/>
        <v>74.108889029083343</v>
      </c>
      <c r="J41" s="7">
        <f t="shared" si="4"/>
        <v>25.89111097091666</v>
      </c>
      <c r="K41" s="6">
        <v>18.370756454926099</v>
      </c>
      <c r="L41" s="6">
        <v>0.202982598625256</v>
      </c>
      <c r="M41" s="6">
        <v>1.6429294728709001</v>
      </c>
      <c r="N41" s="6">
        <v>1.7168580800268101E-2</v>
      </c>
      <c r="O41" s="6">
        <v>7.1133333333333297</v>
      </c>
      <c r="P41" s="6">
        <v>6.43485877136456E-2</v>
      </c>
      <c r="Q41" s="6">
        <v>4.2809999999999997</v>
      </c>
      <c r="R41" s="6">
        <v>3.10268700752536E-2</v>
      </c>
      <c r="S41" s="6">
        <v>0</v>
      </c>
      <c r="T41" s="6">
        <v>0</v>
      </c>
      <c r="U41" s="6">
        <v>8.3553019911050797E-2</v>
      </c>
      <c r="V41" s="6">
        <v>4.7404971758329599E-3</v>
      </c>
      <c r="W41" s="6">
        <v>2.0724283456802399</v>
      </c>
      <c r="X41" s="6">
        <v>0.18601860914576199</v>
      </c>
      <c r="Y41" s="6">
        <v>24.804580688476602</v>
      </c>
      <c r="Z41" s="6">
        <v>1.02388415653763</v>
      </c>
    </row>
    <row r="42" spans="1:26" x14ac:dyDescent="0.65">
      <c r="A42" s="3">
        <v>39</v>
      </c>
      <c r="B42" s="4" t="s">
        <v>80</v>
      </c>
      <c r="C42" s="5">
        <f>D42+E42</f>
        <v>2.2679</v>
      </c>
      <c r="D42" s="5">
        <v>1.2999999999999999E-2</v>
      </c>
      <c r="E42" s="10">
        <v>2.2549000000000001</v>
      </c>
      <c r="F42" s="10">
        <v>2.2549000000000001</v>
      </c>
      <c r="G42" s="10">
        <v>0</v>
      </c>
      <c r="H42" s="5">
        <f t="shared" si="2"/>
        <v>54.429600000000001</v>
      </c>
      <c r="I42" s="7">
        <f t="shared" si="3"/>
        <v>100</v>
      </c>
      <c r="J42" s="7">
        <f t="shared" si="4"/>
        <v>0</v>
      </c>
      <c r="K42" s="6">
        <v>25.150315744936201</v>
      </c>
      <c r="L42" s="6">
        <v>0.14441202517034801</v>
      </c>
      <c r="M42" s="6">
        <v>69.288275601835593</v>
      </c>
      <c r="N42" s="6">
        <v>54.732412119484898</v>
      </c>
      <c r="O42" s="6">
        <v>6.68333333333333</v>
      </c>
      <c r="P42" s="6">
        <v>1.9051586888313699E-2</v>
      </c>
      <c r="Q42" s="6">
        <v>3.2450000000000001</v>
      </c>
      <c r="R42" s="6">
        <v>8.0311892021044991E-3</v>
      </c>
      <c r="S42" s="6">
        <v>0</v>
      </c>
      <c r="T42" s="6">
        <v>0</v>
      </c>
      <c r="U42" s="6">
        <v>4.97706048190594E-2</v>
      </c>
      <c r="V42" s="6">
        <v>9.3560760411930504E-5</v>
      </c>
      <c r="W42" s="6">
        <v>0.92474386096000705</v>
      </c>
      <c r="X42" s="6">
        <v>5.7647615073113501E-2</v>
      </c>
      <c r="Y42" s="6">
        <v>18.580529212951699</v>
      </c>
      <c r="Z42" s="6">
        <v>1.1101170213077001</v>
      </c>
    </row>
    <row r="43" spans="1:26" x14ac:dyDescent="0.65">
      <c r="A43" s="3">
        <v>40</v>
      </c>
      <c r="B43" s="4" t="s">
        <v>81</v>
      </c>
      <c r="C43" s="5">
        <v>0.12470000000000001</v>
      </c>
      <c r="D43" s="5">
        <v>3.0599999999999999E-2</v>
      </c>
      <c r="E43" s="5">
        <v>9.4100000000000003E-2</v>
      </c>
      <c r="F43" s="5">
        <v>8.7499999999999994E-2</v>
      </c>
      <c r="G43" s="5">
        <v>6.6E-3</v>
      </c>
      <c r="H43" s="5">
        <f t="shared" si="2"/>
        <v>2.9927999999999999</v>
      </c>
      <c r="I43" s="7">
        <f t="shared" si="3"/>
        <v>92.986184909670555</v>
      </c>
      <c r="J43" s="7">
        <f t="shared" si="4"/>
        <v>7.0138150903294365</v>
      </c>
      <c r="K43" s="6">
        <v>59.571022456384704</v>
      </c>
      <c r="L43" s="6">
        <v>0.102948894698758</v>
      </c>
      <c r="M43" s="6">
        <v>4.0701615769188697</v>
      </c>
      <c r="N43" s="6">
        <v>4.5016431979950998E-2</v>
      </c>
      <c r="O43" s="6">
        <v>6.9533333333333296</v>
      </c>
      <c r="P43" s="6">
        <v>2.22777085064037E-2</v>
      </c>
      <c r="Q43" s="6">
        <v>0.205116666666667</v>
      </c>
      <c r="R43" s="6">
        <v>1.7214614807278199E-2</v>
      </c>
      <c r="S43" s="6">
        <v>0</v>
      </c>
      <c r="T43" s="6">
        <v>0</v>
      </c>
      <c r="U43" s="6">
        <v>0.37288853526115401</v>
      </c>
      <c r="V43" s="6">
        <v>6.2334791831678303E-2</v>
      </c>
      <c r="W43" s="6">
        <v>5.1080596446991002</v>
      </c>
      <c r="X43" s="6">
        <v>0.746507349727348</v>
      </c>
      <c r="Y43" s="6">
        <v>13.699079513549799</v>
      </c>
      <c r="Z43" s="6">
        <v>0.63192477338045505</v>
      </c>
    </row>
    <row r="44" spans="1:26" x14ac:dyDescent="0.65">
      <c r="A44" s="3">
        <v>41</v>
      </c>
      <c r="B44" s="4" t="s">
        <v>21</v>
      </c>
      <c r="C44" s="5">
        <v>7.3979999999999997</v>
      </c>
      <c r="D44" s="5">
        <v>0.11549999999999994</v>
      </c>
      <c r="E44" s="5">
        <v>7.2824999999999998</v>
      </c>
      <c r="F44" s="5">
        <v>5.7671999999999999</v>
      </c>
      <c r="G44" s="5">
        <v>1.5153000000000001</v>
      </c>
      <c r="H44" s="5">
        <f t="shared" si="2"/>
        <v>177.55199999999999</v>
      </c>
      <c r="I44" s="7">
        <f t="shared" si="3"/>
        <v>79.192584963954687</v>
      </c>
      <c r="J44" s="7">
        <f t="shared" si="4"/>
        <v>20.807415036045317</v>
      </c>
      <c r="K44" s="6">
        <v>27.8484769304671</v>
      </c>
      <c r="L44" s="6">
        <v>1.9067098231853499E-2</v>
      </c>
      <c r="M44" s="6">
        <v>1.9067098231853501</v>
      </c>
      <c r="N44" s="6">
        <v>3.14328652961952E-3</v>
      </c>
      <c r="O44" s="6">
        <v>7.1566666666666698</v>
      </c>
      <c r="P44" s="5">
        <v>0.11897712198383199</v>
      </c>
      <c r="Q44" s="5">
        <v>16.109290681780699</v>
      </c>
      <c r="R44" s="5">
        <v>0.60363225798940501</v>
      </c>
      <c r="S44" s="5">
        <v>1.1427474502308499</v>
      </c>
      <c r="T44" s="5">
        <v>2.5733723692051E-2</v>
      </c>
      <c r="U44" s="5">
        <v>7.0499999999999993E-2</v>
      </c>
      <c r="V44" s="5">
        <v>8.0000000000000199E-4</v>
      </c>
      <c r="W44" s="6">
        <v>1.7164999999999999</v>
      </c>
      <c r="X44" s="6">
        <v>1.7000000000000001E-2</v>
      </c>
      <c r="Y44" s="6">
        <v>24.344950000000001</v>
      </c>
      <c r="Z44" s="5">
        <v>2.0749999999999599E-2</v>
      </c>
    </row>
    <row r="45" spans="1:26" x14ac:dyDescent="0.65">
      <c r="A45" s="3">
        <v>42</v>
      </c>
      <c r="B45" s="4" t="s">
        <v>22</v>
      </c>
      <c r="C45" s="5">
        <v>0.1409</v>
      </c>
      <c r="D45" s="5">
        <v>1.0000000000000009E-2</v>
      </c>
      <c r="E45" s="5">
        <v>0.13089999999999999</v>
      </c>
      <c r="F45" s="8">
        <v>8.929999999999999E-2</v>
      </c>
      <c r="G45" s="5">
        <v>4.1599999999999998E-2</v>
      </c>
      <c r="H45" s="5">
        <f t="shared" si="2"/>
        <v>3.3815999999999997</v>
      </c>
      <c r="I45" s="9">
        <f t="shared" si="3"/>
        <v>68.220015278838815</v>
      </c>
      <c r="J45" s="7">
        <f t="shared" si="4"/>
        <v>31.779984721161192</v>
      </c>
      <c r="K45" s="6">
        <v>27.103112375447701</v>
      </c>
      <c r="L45" s="6">
        <v>1.6165480699432199E-2</v>
      </c>
      <c r="M45" s="6">
        <v>1.61654806994322</v>
      </c>
      <c r="N45" s="6">
        <v>5.3803769411537496E-3</v>
      </c>
      <c r="O45" s="6">
        <v>6.7866666666666697</v>
      </c>
      <c r="P45" s="5">
        <v>8.0138768534475394E-2</v>
      </c>
      <c r="Q45" s="5">
        <v>0.22018264702083401</v>
      </c>
      <c r="R45" s="5">
        <v>0.139976193376638</v>
      </c>
      <c r="S45" s="5">
        <v>1.07416430513337</v>
      </c>
      <c r="T45" s="5">
        <v>6.8509889732265294E-2</v>
      </c>
      <c r="U45" s="5">
        <v>8.3849999999999994E-2</v>
      </c>
      <c r="V45" s="5">
        <v>9.4999999999999902E-4</v>
      </c>
      <c r="W45" s="6">
        <v>1.8909</v>
      </c>
      <c r="X45" s="6">
        <v>0.03</v>
      </c>
      <c r="Y45" s="6">
        <v>22.549800000000001</v>
      </c>
      <c r="Z45" s="5">
        <v>0.115</v>
      </c>
    </row>
    <row r="46" spans="1:26" x14ac:dyDescent="0.65">
      <c r="A46" s="3">
        <v>43</v>
      </c>
      <c r="B46" s="4" t="s">
        <v>23</v>
      </c>
      <c r="C46" s="5">
        <v>0.10489999999999999</v>
      </c>
      <c r="D46" s="5">
        <v>8.8000000000000023E-3</v>
      </c>
      <c r="E46" s="5">
        <v>9.6099999999999991E-2</v>
      </c>
      <c r="F46" s="8">
        <v>7.7299999999999994E-2</v>
      </c>
      <c r="G46" s="5">
        <v>1.8799999999999997E-2</v>
      </c>
      <c r="H46" s="5">
        <f t="shared" si="2"/>
        <v>2.5175999999999998</v>
      </c>
      <c r="I46" s="9">
        <f t="shared" si="3"/>
        <v>80.437044745057236</v>
      </c>
      <c r="J46" s="7">
        <f t="shared" si="4"/>
        <v>19.562955254942768</v>
      </c>
      <c r="K46" s="6">
        <v>10.848712539732601</v>
      </c>
      <c r="L46" s="6">
        <v>6.97504405860513E-4</v>
      </c>
      <c r="M46" s="6">
        <v>1.6027207010781801</v>
      </c>
      <c r="N46" s="6">
        <v>2.7999972251588302E-4</v>
      </c>
      <c r="O46" s="6">
        <v>6.68</v>
      </c>
      <c r="P46" s="5">
        <v>0.16</v>
      </c>
      <c r="Q46" s="5">
        <v>0.93566666666666698</v>
      </c>
      <c r="R46" s="5">
        <v>6.0666666666666603E-3</v>
      </c>
      <c r="S46" s="5">
        <v>15.785833333333301</v>
      </c>
      <c r="T46" s="5">
        <v>2.5333333333333201E-2</v>
      </c>
      <c r="U46" s="5">
        <v>6.7650000000000002E-2</v>
      </c>
      <c r="V46" s="5">
        <v>2.5500000000000002E-3</v>
      </c>
      <c r="W46" s="6">
        <v>1.1913499999999999</v>
      </c>
      <c r="X46" s="6">
        <v>1.745E-2</v>
      </c>
      <c r="Y46" s="6">
        <v>17.642900000000001</v>
      </c>
      <c r="Z46" s="5">
        <v>0.92969999999999997</v>
      </c>
    </row>
    <row r="47" spans="1:26" x14ac:dyDescent="0.65">
      <c r="A47" s="3">
        <v>44</v>
      </c>
      <c r="B47" s="4" t="s">
        <v>24</v>
      </c>
      <c r="C47" s="5">
        <v>0.15890000000000001</v>
      </c>
      <c r="D47" s="5">
        <v>3.5000000000000003E-2</v>
      </c>
      <c r="E47" s="5">
        <v>0.12390000000000001</v>
      </c>
      <c r="F47" s="5">
        <v>0.11980000000000002</v>
      </c>
      <c r="G47" s="5">
        <v>4.0999999999999995E-3</v>
      </c>
      <c r="H47" s="5">
        <f t="shared" si="2"/>
        <v>3.8136000000000001</v>
      </c>
      <c r="I47" s="7">
        <f t="shared" si="3"/>
        <v>96.690879741727215</v>
      </c>
      <c r="J47" s="7">
        <f t="shared" si="4"/>
        <v>3.3091202582727997</v>
      </c>
      <c r="K47" s="6">
        <v>11.183236726572</v>
      </c>
      <c r="L47" s="6">
        <v>1.39693100899778E-2</v>
      </c>
      <c r="M47" s="6">
        <v>2.49853018875001</v>
      </c>
      <c r="N47" s="6">
        <v>2.4119384563493001E-3</v>
      </c>
      <c r="O47" s="6">
        <v>6.9133333333333304</v>
      </c>
      <c r="P47" s="5">
        <v>1.6666666666666601E-2</v>
      </c>
      <c r="Q47" s="5">
        <v>0.89083333333333303</v>
      </c>
      <c r="R47" s="5">
        <v>1.3733333333333301E-2</v>
      </c>
      <c r="S47" s="5">
        <v>19.963833333333302</v>
      </c>
      <c r="T47" s="5">
        <v>9.7566666666666399E-2</v>
      </c>
      <c r="U47" s="5">
        <v>5.1049999999999998E-2</v>
      </c>
      <c r="V47" s="5">
        <v>1.4999999999999999E-4</v>
      </c>
      <c r="W47" s="6">
        <v>1.88445</v>
      </c>
      <c r="X47" s="6">
        <v>0.17595</v>
      </c>
      <c r="Y47" s="6">
        <v>36.91525</v>
      </c>
      <c r="Z47" s="5">
        <v>3.34585</v>
      </c>
    </row>
    <row r="48" spans="1:26" x14ac:dyDescent="0.65">
      <c r="A48" s="3">
        <v>45</v>
      </c>
      <c r="B48" s="4" t="s">
        <v>25</v>
      </c>
      <c r="C48" s="5">
        <v>7.6E-3</v>
      </c>
      <c r="D48" s="5">
        <v>0</v>
      </c>
      <c r="E48" s="5">
        <v>7.6E-3</v>
      </c>
      <c r="F48" s="5">
        <v>6.0000000000000001E-3</v>
      </c>
      <c r="G48" s="5">
        <v>1.6000000000000001E-3</v>
      </c>
      <c r="H48" s="5">
        <f t="shared" si="2"/>
        <v>0.18240000000000001</v>
      </c>
      <c r="I48" s="7">
        <f t="shared" si="3"/>
        <v>78.94736842105263</v>
      </c>
      <c r="J48" s="7">
        <f t="shared" si="4"/>
        <v>21.05263157894737</v>
      </c>
      <c r="K48" s="6">
        <v>2.4166399166448902</v>
      </c>
      <c r="L48" s="6">
        <v>9.8562723041157405E-3</v>
      </c>
      <c r="M48" s="6">
        <v>0.98562723041157396</v>
      </c>
      <c r="N48" s="6">
        <v>1.56418700130782E-3</v>
      </c>
      <c r="O48" s="6">
        <v>7.01</v>
      </c>
      <c r="P48" s="5">
        <v>0.11430952132988199</v>
      </c>
      <c r="Q48" s="5">
        <v>8.4098422729486103E-2</v>
      </c>
      <c r="R48" s="5">
        <v>3.3915928229286497E-2</v>
      </c>
      <c r="S48" s="5">
        <v>4.9260973965189203</v>
      </c>
      <c r="T48" s="5">
        <v>1.9751688313329101</v>
      </c>
      <c r="U48" s="5">
        <v>3.9649999999999998E-2</v>
      </c>
      <c r="V48" s="5">
        <v>1.1849999999999999E-2</v>
      </c>
      <c r="W48" s="6">
        <v>0.92125000000000001</v>
      </c>
      <c r="X48" s="6">
        <v>0.11735</v>
      </c>
      <c r="Y48" s="6">
        <v>24.528549999999999</v>
      </c>
      <c r="Z48" s="5">
        <v>4.3501500000000002</v>
      </c>
    </row>
    <row r="49" spans="1:26" x14ac:dyDescent="0.65">
      <c r="A49" s="3">
        <v>46</v>
      </c>
      <c r="B49" s="4" t="s">
        <v>82</v>
      </c>
      <c r="C49" s="5">
        <f>D49+E49</f>
        <v>1.1039000000000001</v>
      </c>
      <c r="D49" s="5">
        <v>0</v>
      </c>
      <c r="E49" s="10">
        <v>1.1039000000000001</v>
      </c>
      <c r="F49" s="10">
        <v>0.80669999999999997</v>
      </c>
      <c r="G49" s="10">
        <v>0.29720000000000002</v>
      </c>
      <c r="H49" s="5">
        <f t="shared" si="2"/>
        <v>26.493600000000001</v>
      </c>
      <c r="I49" s="7">
        <f t="shared" si="3"/>
        <v>73.07727149198297</v>
      </c>
      <c r="J49" s="7">
        <f t="shared" si="4"/>
        <v>26.92272850801703</v>
      </c>
      <c r="K49" s="6">
        <v>28.654504900562099</v>
      </c>
      <c r="L49" s="6">
        <v>0.71861262457951003</v>
      </c>
      <c r="M49" s="6">
        <v>5.33377981352674</v>
      </c>
      <c r="N49" s="6">
        <v>3.8923373089604599E-2</v>
      </c>
      <c r="O49" s="11">
        <v>8.1562011173184104</v>
      </c>
      <c r="P49" s="11">
        <v>0.13559403846202001</v>
      </c>
      <c r="Q49" s="6">
        <v>2.8090000000000002</v>
      </c>
      <c r="R49" s="6">
        <v>0.19583730492426599</v>
      </c>
      <c r="S49" s="6">
        <v>12.093833333333301</v>
      </c>
      <c r="T49" s="6">
        <v>1.81848847489702</v>
      </c>
      <c r="U49" s="6">
        <v>3.2050000000000002E-2</v>
      </c>
      <c r="V49" s="6">
        <v>1.4499999999999999E-3</v>
      </c>
      <c r="W49" s="6">
        <v>1.1328499999999999</v>
      </c>
      <c r="X49" s="6">
        <v>4.6149999999999997E-2</v>
      </c>
      <c r="Y49" s="6">
        <v>35.379150000000003</v>
      </c>
      <c r="Z49" s="6">
        <v>0.13944999999999999</v>
      </c>
    </row>
    <row r="50" spans="1:26" x14ac:dyDescent="0.65">
      <c r="A50" s="3">
        <v>47</v>
      </c>
      <c r="B50" s="4" t="s">
        <v>83</v>
      </c>
      <c r="C50" s="5">
        <v>4.02E-2</v>
      </c>
      <c r="D50" s="5">
        <v>0</v>
      </c>
      <c r="E50" s="5">
        <v>4.02E-2</v>
      </c>
      <c r="F50" s="5">
        <v>4.02E-2</v>
      </c>
      <c r="G50" s="5">
        <v>0</v>
      </c>
      <c r="H50" s="5">
        <f t="shared" si="2"/>
        <v>0.96479999999999999</v>
      </c>
      <c r="I50" s="7">
        <f t="shared" si="3"/>
        <v>100</v>
      </c>
      <c r="J50" s="7">
        <f t="shared" si="4"/>
        <v>0</v>
      </c>
      <c r="K50" s="6">
        <v>28.934798103685701</v>
      </c>
      <c r="L50" s="6">
        <v>0.53361352281039898</v>
      </c>
      <c r="M50" s="6">
        <v>2.7660857097377001</v>
      </c>
      <c r="N50" s="6">
        <v>0.11098154257533401</v>
      </c>
      <c r="O50" s="11">
        <v>7.7345251396647798</v>
      </c>
      <c r="P50" s="11">
        <v>9.1331333972251003E-2</v>
      </c>
      <c r="Q50" s="6">
        <v>0.15565000000000001</v>
      </c>
      <c r="R50" s="6">
        <v>2.02513579791576E-2</v>
      </c>
      <c r="S50" s="6">
        <v>0</v>
      </c>
      <c r="T50" s="6">
        <v>0</v>
      </c>
      <c r="U50" s="6">
        <v>4.2900000000000001E-2</v>
      </c>
      <c r="V50" s="6">
        <v>1.6000000000000001E-3</v>
      </c>
      <c r="W50" s="6">
        <v>1.1749499999999999</v>
      </c>
      <c r="X50" s="6">
        <v>1.7250000000000001E-2</v>
      </c>
      <c r="Y50" s="6">
        <v>27.4315</v>
      </c>
      <c r="Z50" s="6">
        <v>1.4211</v>
      </c>
    </row>
    <row r="51" spans="1:26" x14ac:dyDescent="0.65">
      <c r="A51" s="3">
        <v>48</v>
      </c>
      <c r="B51" s="4" t="s">
        <v>84</v>
      </c>
      <c r="C51" s="5">
        <v>8.2900000000000001E-2</v>
      </c>
      <c r="D51" s="5">
        <v>0</v>
      </c>
      <c r="E51" s="10">
        <v>8.843</v>
      </c>
      <c r="F51" s="10">
        <v>5.6520000000000001</v>
      </c>
      <c r="G51" s="10">
        <v>3.1909999999999998</v>
      </c>
      <c r="H51" s="5">
        <f t="shared" si="2"/>
        <v>1.9896</v>
      </c>
      <c r="I51" s="7">
        <f t="shared" si="3"/>
        <v>63.914960986090698</v>
      </c>
      <c r="J51" s="7">
        <f t="shared" si="4"/>
        <v>36.085039013909302</v>
      </c>
      <c r="K51" s="6">
        <v>17.1558689927957</v>
      </c>
      <c r="L51" s="6">
        <v>0.21033421657782</v>
      </c>
      <c r="M51" s="6">
        <v>1.51294621958537</v>
      </c>
      <c r="N51" s="6">
        <v>6.1268507492462397E-2</v>
      </c>
      <c r="O51" s="11">
        <v>7.6129608938547202</v>
      </c>
      <c r="P51" s="11">
        <v>0.182346368715083</v>
      </c>
      <c r="Q51" s="6">
        <v>19.338166666666599</v>
      </c>
      <c r="R51" s="6">
        <v>0.81941035710645904</v>
      </c>
      <c r="S51" s="6">
        <v>1.3558333333333299</v>
      </c>
      <c r="T51" s="6">
        <v>7.2390146659150501E-2</v>
      </c>
      <c r="U51" s="6">
        <v>3.4299999999999997E-2</v>
      </c>
      <c r="V51" s="6">
        <v>2.5000000000000001E-3</v>
      </c>
      <c r="W51" s="6">
        <v>2.6273499999999999</v>
      </c>
      <c r="X51" s="6">
        <v>1.1112500000000001</v>
      </c>
      <c r="Y51" s="6">
        <v>74.708600000000004</v>
      </c>
      <c r="Z51" s="6">
        <v>27.015899999999998</v>
      </c>
    </row>
    <row r="52" spans="1:26" x14ac:dyDescent="0.65">
      <c r="A52" s="3">
        <v>49</v>
      </c>
      <c r="B52" s="4" t="s">
        <v>85</v>
      </c>
      <c r="C52" s="5">
        <v>3.39E-2</v>
      </c>
      <c r="D52" s="5">
        <v>0</v>
      </c>
      <c r="E52" s="10">
        <v>0.83909999999999996</v>
      </c>
      <c r="F52" s="10">
        <v>0.52749999999999997</v>
      </c>
      <c r="G52" s="10">
        <v>0.31159999999999999</v>
      </c>
      <c r="H52" s="5">
        <f t="shared" si="2"/>
        <v>0.81359999999999999</v>
      </c>
      <c r="I52" s="7">
        <f t="shared" si="3"/>
        <v>62.864974377309025</v>
      </c>
      <c r="J52" s="7">
        <f t="shared" si="4"/>
        <v>37.135025622690982</v>
      </c>
      <c r="K52" s="6">
        <v>17.6238745652322</v>
      </c>
      <c r="L52" s="6">
        <v>0.50551410240212102</v>
      </c>
      <c r="M52" s="6">
        <v>2.7504589674483602</v>
      </c>
      <c r="N52" s="6">
        <v>0.643370109927483</v>
      </c>
      <c r="O52" s="11">
        <v>7.8788826815642201</v>
      </c>
      <c r="P52" s="11">
        <v>1.8994413407821101E-2</v>
      </c>
      <c r="Q52" s="6">
        <v>1.5960000000000001</v>
      </c>
      <c r="R52" s="6">
        <v>0.33</v>
      </c>
      <c r="S52" s="6">
        <v>0.28999999999999998</v>
      </c>
      <c r="T52" s="6">
        <v>0</v>
      </c>
      <c r="U52" s="6">
        <v>2.325E-2</v>
      </c>
      <c r="V52" s="6">
        <v>1.5499999999999999E-3</v>
      </c>
      <c r="W52" s="6">
        <v>1.53705</v>
      </c>
      <c r="X52" s="6">
        <v>3.4349999999999999E-2</v>
      </c>
      <c r="Y52" s="6">
        <v>66.348050000000001</v>
      </c>
      <c r="Z52" s="6">
        <v>2.9575499999999999</v>
      </c>
    </row>
    <row r="53" spans="1:26" x14ac:dyDescent="0.65">
      <c r="A53" s="3">
        <v>50</v>
      </c>
      <c r="B53" s="4" t="s">
        <v>86</v>
      </c>
      <c r="C53" s="5">
        <v>1.46E-2</v>
      </c>
      <c r="D53" s="5">
        <v>0</v>
      </c>
      <c r="E53" s="5">
        <v>1.46E-2</v>
      </c>
      <c r="F53" s="5">
        <v>1.46E-2</v>
      </c>
      <c r="G53" s="5">
        <v>0</v>
      </c>
      <c r="H53" s="5">
        <f t="shared" si="2"/>
        <v>0.35039999999999999</v>
      </c>
      <c r="I53" s="7">
        <f t="shared" si="3"/>
        <v>100</v>
      </c>
      <c r="J53" s="7">
        <f t="shared" si="4"/>
        <v>0</v>
      </c>
      <c r="K53" s="6">
        <v>5.8698489085550198</v>
      </c>
      <c r="L53" s="6">
        <v>0.31549590816287898</v>
      </c>
      <c r="M53" s="6">
        <v>0.68085484952782505</v>
      </c>
      <c r="N53" s="6">
        <v>9.12045106765072E-2</v>
      </c>
      <c r="O53" s="11">
        <v>7.9890502793295797</v>
      </c>
      <c r="P53" s="11">
        <v>0.13027453827539601</v>
      </c>
      <c r="Q53" s="6">
        <v>5.6000000000000001E-2</v>
      </c>
      <c r="R53" s="6">
        <v>0.02</v>
      </c>
      <c r="S53" s="6">
        <v>1.24</v>
      </c>
      <c r="T53" s="6">
        <v>0.09</v>
      </c>
      <c r="U53" s="6">
        <v>2.6200000000000001E-2</v>
      </c>
      <c r="V53" s="6">
        <v>3.0000000000000001E-3</v>
      </c>
      <c r="W53" s="6">
        <v>0.67469999999999997</v>
      </c>
      <c r="X53" s="6">
        <v>2.0500000000000001E-2</v>
      </c>
      <c r="Y53" s="6">
        <v>26.044</v>
      </c>
      <c r="Z53" s="6">
        <v>2.1972999999999998</v>
      </c>
    </row>
    <row r="54" spans="1:26" x14ac:dyDescent="0.65">
      <c r="A54" s="3">
        <v>51</v>
      </c>
      <c r="B54" s="4" t="s">
        <v>26</v>
      </c>
      <c r="C54" s="5">
        <v>8.2891999999999992</v>
      </c>
      <c r="D54" s="5">
        <v>0.16479999999999961</v>
      </c>
      <c r="E54" s="5">
        <v>8.1243999999999996</v>
      </c>
      <c r="F54" s="5">
        <v>4.5349999999999993</v>
      </c>
      <c r="G54" s="5">
        <v>3.5893999999999999</v>
      </c>
      <c r="H54" s="5">
        <f t="shared" si="2"/>
        <v>198.94079999999997</v>
      </c>
      <c r="I54" s="7">
        <f t="shared" si="3"/>
        <v>55.819506671261877</v>
      </c>
      <c r="J54" s="7">
        <f t="shared" si="4"/>
        <v>44.180493328738123</v>
      </c>
      <c r="K54" s="6">
        <v>30.2140127917101</v>
      </c>
      <c r="L54" s="6">
        <v>1.6082161668004798E-2</v>
      </c>
      <c r="M54" s="6">
        <v>1.60821616680048</v>
      </c>
      <c r="N54" s="6">
        <v>1.2049393383381901E-3</v>
      </c>
      <c r="O54" s="6">
        <v>7.2733333333333299</v>
      </c>
      <c r="P54" s="5">
        <v>6.2360956446232102E-2</v>
      </c>
      <c r="Q54" s="5">
        <v>16.545882867846899</v>
      </c>
      <c r="R54" s="5">
        <v>0.607599646924045</v>
      </c>
      <c r="S54" s="5">
        <v>1.19936816359721</v>
      </c>
      <c r="T54" s="5">
        <v>1.8516937259131599E-2</v>
      </c>
      <c r="U54" s="5">
        <v>0.11385000000000001</v>
      </c>
      <c r="V54" s="5">
        <v>1.0749999999999999E-2</v>
      </c>
      <c r="W54" s="6">
        <v>2.16995</v>
      </c>
      <c r="X54" s="6">
        <v>0.21445</v>
      </c>
      <c r="Y54" s="6">
        <v>19.0503</v>
      </c>
      <c r="Z54" s="5">
        <v>8.7900000000001199E-2</v>
      </c>
    </row>
    <row r="55" spans="1:26" x14ac:dyDescent="0.65">
      <c r="A55" s="3">
        <v>52</v>
      </c>
      <c r="B55" s="4" t="s">
        <v>27</v>
      </c>
      <c r="C55" s="5">
        <v>7.4800000000000005E-2</v>
      </c>
      <c r="D55" s="5">
        <v>0</v>
      </c>
      <c r="E55" s="5">
        <v>7.4800000000000005E-2</v>
      </c>
      <c r="F55" s="5">
        <v>7.4760000000000007E-2</v>
      </c>
      <c r="G55" s="5">
        <v>4.0000000000000003E-5</v>
      </c>
      <c r="H55" s="5">
        <f t="shared" si="2"/>
        <v>1.7952000000000001</v>
      </c>
      <c r="I55" s="7">
        <f t="shared" si="3"/>
        <v>99.946524064171129</v>
      </c>
      <c r="J55" s="7">
        <f t="shared" si="4"/>
        <v>5.3475935828877004E-2</v>
      </c>
      <c r="K55" s="6">
        <v>26.391194474473401</v>
      </c>
      <c r="L55" s="6">
        <v>1.0916405154847699E-2</v>
      </c>
      <c r="M55" s="6">
        <v>1.0916405154847699</v>
      </c>
      <c r="N55" s="6">
        <v>7.9752474769871498E-4</v>
      </c>
      <c r="O55" s="6">
        <v>6.79</v>
      </c>
      <c r="P55" s="5">
        <v>4.32049379893856E-2</v>
      </c>
      <c r="Q55" s="5">
        <v>0.31971088268007303</v>
      </c>
      <c r="R55" s="5">
        <v>2.20873163731551E-2</v>
      </c>
      <c r="S55" s="5">
        <v>0.95691252128205695</v>
      </c>
      <c r="T55" s="5">
        <v>8.3487848760217406E-2</v>
      </c>
      <c r="U55" s="5">
        <v>7.7600000000000002E-2</v>
      </c>
      <c r="V55" s="5">
        <v>3.3999999999999998E-3</v>
      </c>
      <c r="W55" s="6">
        <v>1.8536999999999999</v>
      </c>
      <c r="X55" s="6">
        <v>2.1600000000000001E-2</v>
      </c>
      <c r="Y55" s="6">
        <v>23.922799999999999</v>
      </c>
      <c r="Z55" s="5">
        <v>0.76720000000000099</v>
      </c>
    </row>
    <row r="56" spans="1:26" x14ac:dyDescent="0.65">
      <c r="A56" s="3">
        <v>53</v>
      </c>
      <c r="B56" s="4" t="s">
        <v>28</v>
      </c>
      <c r="C56" s="5">
        <v>0.78059999999999996</v>
      </c>
      <c r="D56" s="5">
        <v>3.9000000000000035E-2</v>
      </c>
      <c r="E56" s="5">
        <v>0.74159999999999993</v>
      </c>
      <c r="F56" s="5">
        <v>0.64259999999999995</v>
      </c>
      <c r="G56" s="5">
        <v>9.9000000000000005E-2</v>
      </c>
      <c r="H56" s="5">
        <f t="shared" si="2"/>
        <v>18.734400000000001</v>
      </c>
      <c r="I56" s="7">
        <f t="shared" si="3"/>
        <v>86.650485436893206</v>
      </c>
      <c r="J56" s="7">
        <f t="shared" si="4"/>
        <v>13.349514563106798</v>
      </c>
      <c r="K56" s="6">
        <v>38.660436021326099</v>
      </c>
      <c r="L56" s="6">
        <v>3.9578887827226303E-3</v>
      </c>
      <c r="M56" s="6">
        <v>4.6465261976741301</v>
      </c>
      <c r="N56" s="6">
        <v>3.7818549919571899E-3</v>
      </c>
      <c r="O56" s="6">
        <v>7.0033333333333303</v>
      </c>
      <c r="P56" s="5">
        <v>0.14333333333333401</v>
      </c>
      <c r="Q56" s="5">
        <v>2.2490999999999999</v>
      </c>
      <c r="R56" s="5">
        <v>0.66096666666666704</v>
      </c>
      <c r="S56" s="5">
        <v>3.7808333333333302</v>
      </c>
      <c r="T56" s="5">
        <v>5.7833333333333299E-2</v>
      </c>
      <c r="U56" s="5">
        <v>1.375E-2</v>
      </c>
      <c r="V56" s="5">
        <v>7.5000000000000002E-4</v>
      </c>
      <c r="W56" s="6">
        <v>2.5513499999999998</v>
      </c>
      <c r="X56" s="6">
        <v>0.11605</v>
      </c>
      <c r="Y56" s="6">
        <v>185.63849999999999</v>
      </c>
      <c r="Z56" s="5">
        <v>1.8067</v>
      </c>
    </row>
    <row r="57" spans="1:26" x14ac:dyDescent="0.65">
      <c r="A57" s="3">
        <v>54</v>
      </c>
      <c r="B57" s="4" t="s">
        <v>29</v>
      </c>
      <c r="C57" s="5">
        <v>2.9499999999999998E-2</v>
      </c>
      <c r="D57" s="5">
        <v>1.0000000000000009E-3</v>
      </c>
      <c r="E57" s="5">
        <v>2.8499999999999998E-2</v>
      </c>
      <c r="F57" s="8">
        <v>2.4199999999999999E-2</v>
      </c>
      <c r="G57" s="5">
        <v>4.3E-3</v>
      </c>
      <c r="H57" s="5">
        <f t="shared" si="2"/>
        <v>0.70799999999999996</v>
      </c>
      <c r="I57" s="9">
        <f t="shared" si="3"/>
        <v>84.912280701754398</v>
      </c>
      <c r="J57" s="7">
        <f t="shared" si="4"/>
        <v>15.087719298245617</v>
      </c>
      <c r="K57" s="6">
        <v>7.0481630351869304</v>
      </c>
      <c r="L57" s="6">
        <v>6.0715336442093704E-4</v>
      </c>
      <c r="M57" s="6">
        <v>1.74677808302967</v>
      </c>
      <c r="N57" s="6">
        <v>5.2592137393140499E-4</v>
      </c>
      <c r="O57" s="6">
        <v>6.52</v>
      </c>
      <c r="P57" s="5">
        <v>0.22</v>
      </c>
      <c r="Q57" s="5">
        <v>9.9816666666666706E-2</v>
      </c>
      <c r="R57" s="5">
        <v>2.0333333333333301E-3</v>
      </c>
      <c r="S57" s="5">
        <v>8.9401666666666699</v>
      </c>
      <c r="T57" s="5">
        <v>2.6466666666666899E-2</v>
      </c>
      <c r="U57" s="5">
        <v>0.23394999999999999</v>
      </c>
      <c r="V57" s="5">
        <v>1.25E-3</v>
      </c>
      <c r="W57" s="6">
        <v>4.8574000000000002</v>
      </c>
      <c r="X57" s="6">
        <v>8.8599999999999998E-2</v>
      </c>
      <c r="Y57" s="6">
        <v>20.765550000000001</v>
      </c>
      <c r="Z57" s="5">
        <v>0.49185000000000001</v>
      </c>
    </row>
    <row r="58" spans="1:26" x14ac:dyDescent="0.65">
      <c r="A58" s="3">
        <v>55</v>
      </c>
      <c r="B58" s="4" t="s">
        <v>30</v>
      </c>
      <c r="C58" s="5">
        <v>1.4E-2</v>
      </c>
      <c r="D58" s="5">
        <v>9.9999999999999395E-5</v>
      </c>
      <c r="E58" s="5">
        <v>1.3900000000000001E-2</v>
      </c>
      <c r="F58" s="8">
        <v>1.37E-2</v>
      </c>
      <c r="G58" s="5">
        <v>1.9999999999999998E-4</v>
      </c>
      <c r="H58" s="5">
        <f t="shared" si="2"/>
        <v>0.33600000000000002</v>
      </c>
      <c r="I58" s="9">
        <f t="shared" si="3"/>
        <v>98.561151079136692</v>
      </c>
      <c r="J58" s="7">
        <f t="shared" si="4"/>
        <v>1.4388489208633091</v>
      </c>
      <c r="K58" s="6">
        <v>20.082588459697298</v>
      </c>
      <c r="L58" s="6">
        <v>1.02117889029598E-2</v>
      </c>
      <c r="M58" s="6">
        <v>1.02117889029598</v>
      </c>
      <c r="N58" s="6">
        <v>1.87685190230378E-3</v>
      </c>
      <c r="O58" s="6">
        <v>7.1133333333333297</v>
      </c>
      <c r="P58" s="5">
        <v>0.24499433100017301</v>
      </c>
      <c r="Q58" s="5">
        <v>7.2202249284051195E-2</v>
      </c>
      <c r="R58" s="5">
        <v>2.1728336048287701E-2</v>
      </c>
      <c r="S58" s="5">
        <v>0.76202843370568596</v>
      </c>
      <c r="T58" s="5">
        <v>0.24792952077241501</v>
      </c>
      <c r="U58" s="5">
        <v>2.1649999999999999E-2</v>
      </c>
      <c r="V58" s="5">
        <v>5.5000000000000003E-4</v>
      </c>
      <c r="W58" s="6">
        <v>0.76605000000000001</v>
      </c>
      <c r="X58" s="6">
        <v>6.3549999999999995E-2</v>
      </c>
      <c r="Y58" s="6">
        <v>35.342149999999997</v>
      </c>
      <c r="Z58" s="5">
        <v>2.0548500000000001</v>
      </c>
    </row>
    <row r="59" spans="1:26" x14ac:dyDescent="0.65">
      <c r="A59" s="3">
        <v>56</v>
      </c>
      <c r="B59" s="4" t="s">
        <v>87</v>
      </c>
      <c r="C59" s="5">
        <f>D59+E59</f>
        <v>0.68510000000000004</v>
      </c>
      <c r="D59" s="5">
        <v>0</v>
      </c>
      <c r="E59" s="10">
        <v>0.68510000000000004</v>
      </c>
      <c r="F59" s="10">
        <v>0.53249999999999997</v>
      </c>
      <c r="G59" s="10">
        <v>0.15260000000000001</v>
      </c>
      <c r="H59" s="5">
        <f t="shared" si="2"/>
        <v>16.442399999999999</v>
      </c>
      <c r="I59" s="7">
        <f t="shared" si="3"/>
        <v>77.725879433659301</v>
      </c>
      <c r="J59" s="7">
        <f t="shared" si="4"/>
        <v>22.274120566340681</v>
      </c>
      <c r="K59" s="6">
        <v>36.828594396939899</v>
      </c>
      <c r="L59" s="6">
        <v>0.25948936037028603</v>
      </c>
      <c r="M59" s="6">
        <v>5.0677237980260204</v>
      </c>
      <c r="N59" s="6">
        <v>0.17737380294560701</v>
      </c>
      <c r="O59" s="11">
        <v>8.2891620111731505</v>
      </c>
      <c r="P59" s="11">
        <v>7.10705872348118E-2</v>
      </c>
      <c r="Q59" s="6">
        <v>1.81416666666667</v>
      </c>
      <c r="R59" s="6">
        <v>0.28696618412860597</v>
      </c>
      <c r="S59" s="6">
        <v>0</v>
      </c>
      <c r="T59" s="6">
        <v>0</v>
      </c>
      <c r="U59" s="6">
        <v>6.8849999999999995E-2</v>
      </c>
      <c r="V59" s="6">
        <v>1.15E-3</v>
      </c>
      <c r="W59" s="6">
        <v>2.7383999999999999</v>
      </c>
      <c r="X59" s="6">
        <v>8.5099999999999995E-2</v>
      </c>
      <c r="Y59" s="6">
        <v>39.766599999999997</v>
      </c>
      <c r="Z59" s="6">
        <v>0.57630000000000003</v>
      </c>
    </row>
    <row r="60" spans="1:26" x14ac:dyDescent="0.65">
      <c r="A60" s="3">
        <v>57</v>
      </c>
      <c r="B60" s="4" t="s">
        <v>88</v>
      </c>
      <c r="C60" s="5">
        <f>D60+E60</f>
        <v>0.55479999999999996</v>
      </c>
      <c r="D60" s="5">
        <v>0</v>
      </c>
      <c r="E60" s="10">
        <v>0.55479999999999996</v>
      </c>
      <c r="F60" s="10">
        <v>0.1573</v>
      </c>
      <c r="G60" s="10">
        <v>0.39750000000000002</v>
      </c>
      <c r="H60" s="5">
        <f t="shared" si="2"/>
        <v>13.315199999999999</v>
      </c>
      <c r="I60" s="7">
        <f t="shared" si="3"/>
        <v>28.352559480894019</v>
      </c>
      <c r="J60" s="7">
        <f t="shared" si="4"/>
        <v>71.647440519105999</v>
      </c>
      <c r="K60" s="6">
        <v>32.225197605926802</v>
      </c>
      <c r="L60" s="6">
        <v>0.81408321471526102</v>
      </c>
      <c r="M60" s="6">
        <v>2.70684409516265</v>
      </c>
      <c r="N60" s="6">
        <v>6.2864173737025894E-2</v>
      </c>
      <c r="O60" s="11">
        <v>7.7383240223463403</v>
      </c>
      <c r="P60" s="11">
        <v>4.9239147205780098E-2</v>
      </c>
      <c r="Q60" s="6">
        <v>0.72033333333329996</v>
      </c>
      <c r="R60" s="6">
        <v>0.14858807433079299</v>
      </c>
      <c r="S60" s="6">
        <v>0</v>
      </c>
      <c r="T60" s="6">
        <v>0</v>
      </c>
      <c r="U60" s="6">
        <v>1.8749999999999999E-2</v>
      </c>
      <c r="V60" s="6">
        <v>6.4999999999999997E-4</v>
      </c>
      <c r="W60" s="6">
        <v>0.80674999999999997</v>
      </c>
      <c r="X60" s="6">
        <v>8.3499999999999998E-3</v>
      </c>
      <c r="Y60" s="6">
        <v>43.071300000000001</v>
      </c>
      <c r="Z60" s="6">
        <v>1.0587</v>
      </c>
    </row>
    <row r="61" spans="1:26" x14ac:dyDescent="0.65">
      <c r="A61" s="3">
        <v>58</v>
      </c>
      <c r="B61" s="4" t="s">
        <v>89</v>
      </c>
      <c r="C61" s="5">
        <f>D61+E61</f>
        <v>0.3382</v>
      </c>
      <c r="D61" s="5">
        <v>0</v>
      </c>
      <c r="E61" s="10">
        <v>0.3382</v>
      </c>
      <c r="F61" s="10">
        <v>4.8599999999999997E-2</v>
      </c>
      <c r="G61" s="10">
        <v>0.28960000000000002</v>
      </c>
      <c r="H61" s="5">
        <f t="shared" si="2"/>
        <v>8.1167999999999996</v>
      </c>
      <c r="I61" s="7">
        <f t="shared" si="3"/>
        <v>14.370195150798343</v>
      </c>
      <c r="J61" s="7">
        <f t="shared" si="4"/>
        <v>85.629804849201662</v>
      </c>
      <c r="K61" s="6">
        <v>16.532803827351401</v>
      </c>
      <c r="L61" s="6">
        <v>8.9055956808043499E-2</v>
      </c>
      <c r="M61" s="6">
        <v>3.1149678849560298</v>
      </c>
      <c r="N61" s="6">
        <v>0.119224232965164</v>
      </c>
      <c r="O61" s="11">
        <v>7.9814525139664596</v>
      </c>
      <c r="P61" s="11">
        <v>0.16335195530726199</v>
      </c>
      <c r="Q61" s="6">
        <v>8.6333333333333304E-2</v>
      </c>
      <c r="R61" s="6">
        <v>1.51767365837763E-2</v>
      </c>
      <c r="S61" s="6">
        <v>0.92300000000000004</v>
      </c>
      <c r="T61" s="6">
        <v>0.165057565715722</v>
      </c>
      <c r="U61" s="6">
        <v>0.36149999999999999</v>
      </c>
      <c r="V61" s="6">
        <v>5.1999999999999998E-3</v>
      </c>
      <c r="W61" s="6">
        <v>7.1212999999999997</v>
      </c>
      <c r="X61" s="6">
        <v>9.2999999999999999E-2</v>
      </c>
      <c r="Y61" s="6">
        <v>19.69885</v>
      </c>
      <c r="Z61" s="6">
        <v>2.6349999999999998E-2</v>
      </c>
    </row>
    <row r="62" spans="1:26" x14ac:dyDescent="0.65">
      <c r="A62" s="3">
        <v>59</v>
      </c>
      <c r="B62" s="4" t="s">
        <v>90</v>
      </c>
      <c r="C62" s="5">
        <v>2.93E-2</v>
      </c>
      <c r="D62" s="5">
        <v>0</v>
      </c>
      <c r="E62" s="5">
        <v>2.93E-2</v>
      </c>
      <c r="F62" s="5">
        <v>1.61E-2</v>
      </c>
      <c r="G62" s="5">
        <v>1.32E-2</v>
      </c>
      <c r="H62" s="5">
        <f t="shared" si="2"/>
        <v>0.70320000000000005</v>
      </c>
      <c r="I62" s="7">
        <f t="shared" si="3"/>
        <v>54.948805460750847</v>
      </c>
      <c r="J62" s="7">
        <f t="shared" si="4"/>
        <v>45.051194539249146</v>
      </c>
      <c r="K62" s="6">
        <v>26.287796528171899</v>
      </c>
      <c r="L62" s="6">
        <v>0.85526778059056896</v>
      </c>
      <c r="M62" s="6">
        <v>2.71618632277508</v>
      </c>
      <c r="N62" s="6">
        <v>9.4724264482318604E-2</v>
      </c>
      <c r="O62" s="11">
        <v>7.4306145251396396</v>
      </c>
      <c r="P62" s="11">
        <v>0.25072625698323903</v>
      </c>
      <c r="Q62" s="6">
        <v>2.92E-2</v>
      </c>
      <c r="R62" s="6">
        <v>2.5999999999999999E-2</v>
      </c>
      <c r="S62" s="6">
        <v>0.28999999999999998</v>
      </c>
      <c r="T62" s="6">
        <v>0</v>
      </c>
      <c r="U62" s="6">
        <v>7.5499999999999998E-2</v>
      </c>
      <c r="V62" s="6">
        <v>1.6000000000000001E-3</v>
      </c>
      <c r="W62" s="6">
        <v>2.2718500000000001</v>
      </c>
      <c r="X62" s="6">
        <v>0.10875</v>
      </c>
      <c r="Y62" s="6">
        <v>30.090299999999999</v>
      </c>
      <c r="Z62" s="6">
        <v>0.80569999999999997</v>
      </c>
    </row>
    <row r="63" spans="1:26" x14ac:dyDescent="0.65">
      <c r="A63" s="3">
        <v>60</v>
      </c>
      <c r="B63" s="4" t="s">
        <v>91</v>
      </c>
      <c r="C63" s="5">
        <f>D63+E63</f>
        <v>0.59440000000000004</v>
      </c>
      <c r="D63" s="5">
        <v>8.6999999999999994E-3</v>
      </c>
      <c r="E63" s="10">
        <v>0.5857</v>
      </c>
      <c r="F63" s="10">
        <v>0.23730000000000001</v>
      </c>
      <c r="G63" s="10">
        <v>0.34839999999999999</v>
      </c>
      <c r="H63" s="5">
        <f t="shared" si="2"/>
        <v>14.265600000000001</v>
      </c>
      <c r="I63" s="7">
        <f t="shared" si="3"/>
        <v>40.515622332252008</v>
      </c>
      <c r="J63" s="7">
        <f t="shared" si="4"/>
        <v>59.484377667747992</v>
      </c>
      <c r="K63" s="6">
        <v>16.0878869742081</v>
      </c>
      <c r="L63" s="6">
        <v>0.62801526598260604</v>
      </c>
      <c r="M63" s="6">
        <v>2.2387844054300001</v>
      </c>
      <c r="N63" s="6">
        <v>6.0095673422363598E-2</v>
      </c>
      <c r="O63" s="11">
        <v>8.10681564245807</v>
      </c>
      <c r="P63" s="11">
        <v>0.27921141633539198</v>
      </c>
      <c r="Q63" s="6">
        <v>0.52</v>
      </c>
      <c r="R63" s="6">
        <v>0.01</v>
      </c>
      <c r="S63" s="6">
        <v>1.96</v>
      </c>
      <c r="T63" s="6">
        <v>0.28999999999999998</v>
      </c>
      <c r="U63" s="6">
        <v>2.7099999999999999E-2</v>
      </c>
      <c r="V63" s="6">
        <v>6.9999999999999999E-4</v>
      </c>
      <c r="W63" s="6">
        <v>1.4455499999999999</v>
      </c>
      <c r="X63" s="6">
        <v>2.775E-2</v>
      </c>
      <c r="Y63" s="6">
        <v>53.392200000000003</v>
      </c>
      <c r="Z63" s="6">
        <v>0.3594</v>
      </c>
    </row>
    <row r="64" spans="1:26" x14ac:dyDescent="0.65">
      <c r="A64" s="3">
        <v>61</v>
      </c>
      <c r="B64" s="4" t="s">
        <v>31</v>
      </c>
      <c r="C64" s="5">
        <v>1.21231</v>
      </c>
      <c r="D64" s="5">
        <v>1.729E-2</v>
      </c>
      <c r="E64" s="5">
        <v>1.19502</v>
      </c>
      <c r="F64" s="5">
        <v>1.17089</v>
      </c>
      <c r="G64" s="5">
        <v>2.4129999999999999E-2</v>
      </c>
      <c r="H64" s="5">
        <f t="shared" si="2"/>
        <v>29.09544</v>
      </c>
      <c r="I64" s="7">
        <f t="shared" si="3"/>
        <v>97.980786932436274</v>
      </c>
      <c r="J64" s="7">
        <f t="shared" si="4"/>
        <v>2.0192130675637228</v>
      </c>
      <c r="K64" s="6">
        <v>27.152570139825201</v>
      </c>
      <c r="L64" s="6">
        <v>1.6308126494923601E-2</v>
      </c>
      <c r="M64" s="6">
        <v>2.3011926331855701</v>
      </c>
      <c r="N64" s="6">
        <v>3.6943051221495402E-3</v>
      </c>
      <c r="O64" s="6">
        <v>6.7966666666666704</v>
      </c>
      <c r="P64" s="5">
        <v>3.6666666666667097E-2</v>
      </c>
      <c r="Q64" s="5">
        <v>4.0952000000000002</v>
      </c>
      <c r="R64" s="5">
        <v>2.2599999999999999E-2</v>
      </c>
      <c r="S64" s="5">
        <v>0.40683333333333299</v>
      </c>
      <c r="T64" s="5">
        <v>0.55813333333333304</v>
      </c>
      <c r="U64" s="5">
        <v>1.9949999999999999E-2</v>
      </c>
      <c r="V64" s="5">
        <v>6.8499999999999898E-3</v>
      </c>
      <c r="W64" s="6">
        <v>1.54515</v>
      </c>
      <c r="X64" s="6">
        <v>0.55445</v>
      </c>
      <c r="Y64" s="6">
        <v>77.072550000000007</v>
      </c>
      <c r="Z64" s="5">
        <v>1.22645</v>
      </c>
    </row>
    <row r="65" spans="1:26" x14ac:dyDescent="0.65">
      <c r="A65" s="3">
        <v>62</v>
      </c>
      <c r="B65" s="4" t="s">
        <v>32</v>
      </c>
      <c r="C65" s="5">
        <v>1.3794999999999999</v>
      </c>
      <c r="D65" s="5">
        <v>0</v>
      </c>
      <c r="E65" s="5">
        <v>1.3794999999999999</v>
      </c>
      <c r="F65" s="5">
        <v>0.70109999999999995</v>
      </c>
      <c r="G65" s="5">
        <v>0.6784</v>
      </c>
      <c r="H65" s="5">
        <f t="shared" si="2"/>
        <v>33.107999999999997</v>
      </c>
      <c r="I65" s="9">
        <f t="shared" si="3"/>
        <v>50.822761870242836</v>
      </c>
      <c r="J65" s="7">
        <f t="shared" si="4"/>
        <v>49.177238129757164</v>
      </c>
      <c r="K65" s="6">
        <v>27.096791788005898</v>
      </c>
      <c r="L65" s="6">
        <v>7.39437395113407E-3</v>
      </c>
      <c r="M65" s="6">
        <v>3.1668001962983299</v>
      </c>
      <c r="N65" s="6">
        <v>1.09374985079003E-2</v>
      </c>
      <c r="O65" s="6">
        <v>6.69</v>
      </c>
      <c r="P65" s="5">
        <v>0.18000000000000099</v>
      </c>
      <c r="Q65" s="5">
        <v>2.45166666666666</v>
      </c>
      <c r="R65" s="5">
        <v>4.8566666666666702E-2</v>
      </c>
      <c r="S65" s="5">
        <v>10.840666666666699</v>
      </c>
      <c r="T65" s="5">
        <v>0.94093333333332996</v>
      </c>
      <c r="U65" s="5">
        <v>2.8549999999999999E-2</v>
      </c>
      <c r="V65" s="5">
        <v>3.3500000000000001E-3</v>
      </c>
      <c r="W65" s="6">
        <v>0.84889999999999999</v>
      </c>
      <c r="X65" s="6">
        <v>3.1800000000000002E-2</v>
      </c>
      <c r="Y65" s="6">
        <v>29.991949999999999</v>
      </c>
      <c r="Z65" s="5">
        <v>2.3905500000000002</v>
      </c>
    </row>
    <row r="66" spans="1:26" x14ac:dyDescent="0.65">
      <c r="A66" s="3">
        <v>63</v>
      </c>
      <c r="B66" s="4" t="s">
        <v>33</v>
      </c>
      <c r="C66" s="5">
        <v>6.1400000000000003E-2</v>
      </c>
      <c r="D66" s="5">
        <v>0</v>
      </c>
      <c r="E66" s="5">
        <v>6.140000000000001E-2</v>
      </c>
      <c r="F66" s="5">
        <v>3.7100000000000008E-2</v>
      </c>
      <c r="G66" s="5">
        <v>2.4299999999999999E-2</v>
      </c>
      <c r="H66" s="5">
        <f t="shared" si="2"/>
        <v>1.4736</v>
      </c>
      <c r="I66" s="7">
        <f t="shared" si="3"/>
        <v>60.423452768729646</v>
      </c>
      <c r="J66" s="7">
        <f t="shared" si="4"/>
        <v>39.576547231270347</v>
      </c>
      <c r="K66" s="6">
        <v>5.6346844867916701</v>
      </c>
      <c r="L66" s="6">
        <v>1.8042521155443201E-3</v>
      </c>
      <c r="M66" s="6">
        <v>0.712796972275757</v>
      </c>
      <c r="N66" s="6">
        <v>3.6589715381549898E-2</v>
      </c>
      <c r="O66" s="6">
        <v>7.1633333333333304</v>
      </c>
      <c r="P66" s="5">
        <v>0.56346152387619897</v>
      </c>
      <c r="Q66" s="5">
        <v>0.32683333333333298</v>
      </c>
      <c r="R66" s="5">
        <v>5.1854497287013796E-3</v>
      </c>
      <c r="S66" s="5">
        <v>2.98733166666667</v>
      </c>
      <c r="T66" s="5">
        <v>8.8043865329858306E-2</v>
      </c>
      <c r="U66" s="5">
        <v>2.155E-2</v>
      </c>
      <c r="V66" s="5">
        <v>7.1500000000000001E-3</v>
      </c>
      <c r="W66" s="6">
        <v>1.1083000000000001</v>
      </c>
      <c r="X66" s="6">
        <v>0.32890000000000003</v>
      </c>
      <c r="Y66" s="6">
        <v>52.111199999999997</v>
      </c>
      <c r="Z66" s="5">
        <v>1.9656</v>
      </c>
    </row>
    <row r="67" spans="1:26" x14ac:dyDescent="0.65">
      <c r="A67" s="3">
        <v>64</v>
      </c>
      <c r="B67" s="4" t="s">
        <v>34</v>
      </c>
      <c r="C67" s="5">
        <v>6.6500000000000004E-2</v>
      </c>
      <c r="D67" s="5">
        <v>8.7999999999999953E-3</v>
      </c>
      <c r="E67" s="5">
        <v>5.7700000000000008E-2</v>
      </c>
      <c r="F67" s="5">
        <v>4.5800000000000007E-2</v>
      </c>
      <c r="G67" s="5">
        <v>1.1899999999999999E-2</v>
      </c>
      <c r="H67" s="5">
        <f t="shared" si="2"/>
        <v>1.5960000000000001</v>
      </c>
      <c r="I67" s="7">
        <f t="shared" si="3"/>
        <v>79.37608318890814</v>
      </c>
      <c r="J67" s="7">
        <f t="shared" si="4"/>
        <v>20.623916811091849</v>
      </c>
      <c r="K67" s="6">
        <v>3.41240992943926</v>
      </c>
      <c r="L67" s="6">
        <v>5.4166124079702796E-4</v>
      </c>
      <c r="M67" s="6">
        <v>1.10858878762393</v>
      </c>
      <c r="N67" s="6">
        <v>8.4034174419978598E-4</v>
      </c>
      <c r="O67" s="6">
        <v>7.0533333333333301</v>
      </c>
      <c r="P67" s="5">
        <v>0.30269162892657298</v>
      </c>
      <c r="Q67" s="5">
        <v>0.148933333333333</v>
      </c>
      <c r="R67" s="5">
        <v>1.1897712198383301E-2</v>
      </c>
      <c r="S67" s="5">
        <v>10.3245</v>
      </c>
      <c r="T67" s="5">
        <v>6.6861797762250194E-2</v>
      </c>
      <c r="U67" s="5">
        <v>1.8100000000000002E-2</v>
      </c>
      <c r="V67" s="5">
        <v>3.3999999999999998E-3</v>
      </c>
      <c r="W67" s="6">
        <v>0.58550000000000002</v>
      </c>
      <c r="X67" s="6">
        <v>6.2799999999999995E-2</v>
      </c>
      <c r="Y67" s="6">
        <v>32.83475</v>
      </c>
      <c r="Z67" s="5">
        <v>2.6213500000000001</v>
      </c>
    </row>
    <row r="68" spans="1:26" x14ac:dyDescent="0.65">
      <c r="A68" s="3">
        <v>65</v>
      </c>
      <c r="B68" s="4" t="s">
        <v>35</v>
      </c>
      <c r="C68" s="5">
        <v>1.8737999999999999</v>
      </c>
      <c r="D68" s="5">
        <v>0</v>
      </c>
      <c r="E68" s="5">
        <v>1.8737999999999999</v>
      </c>
      <c r="F68" s="5">
        <v>1.38</v>
      </c>
      <c r="G68" s="5">
        <v>0.49380000000000002</v>
      </c>
      <c r="H68" s="5">
        <f t="shared" si="2"/>
        <v>44.971199999999996</v>
      </c>
      <c r="I68" s="7">
        <f t="shared" ref="I68:I103" si="5">F68/E68*100</f>
        <v>73.647134165866163</v>
      </c>
      <c r="J68" s="7">
        <f t="shared" ref="J68:J103" si="6">G68/E68*100</f>
        <v>26.352865834133848</v>
      </c>
      <c r="K68" s="6">
        <v>16.985723147009601</v>
      </c>
      <c r="L68" s="6">
        <v>2.9149266868325099E-2</v>
      </c>
      <c r="M68" s="6">
        <v>3.5428104257925401</v>
      </c>
      <c r="N68" s="6">
        <v>1.7400373349947399E-3</v>
      </c>
      <c r="O68" s="6">
        <v>6.8666666666666698</v>
      </c>
      <c r="P68" s="5">
        <v>2.66666666666673E-2</v>
      </c>
      <c r="Q68" s="5">
        <v>6.7383333333333297</v>
      </c>
      <c r="R68" s="5">
        <v>3.0666666666666598E-3</v>
      </c>
      <c r="S68" s="5">
        <v>13.288</v>
      </c>
      <c r="T68" s="5">
        <v>0.67949999999999999</v>
      </c>
      <c r="U68" s="5">
        <v>0.1067</v>
      </c>
      <c r="V68" s="5">
        <v>6.0000000000000001E-3</v>
      </c>
      <c r="W68" s="6">
        <v>2.07795</v>
      </c>
      <c r="X68" s="6">
        <v>3.8149999999999899E-2</v>
      </c>
      <c r="Y68" s="6">
        <v>19.511649999999999</v>
      </c>
      <c r="Z68" s="5">
        <v>0.74075000000000002</v>
      </c>
    </row>
    <row r="69" spans="1:26" x14ac:dyDescent="0.65">
      <c r="A69" s="3">
        <v>66</v>
      </c>
      <c r="B69" s="4" t="s">
        <v>92</v>
      </c>
      <c r="C69" s="5">
        <f>D69+E69</f>
        <v>0.89890000000000003</v>
      </c>
      <c r="D69" s="5">
        <v>8.8999999999999999E-3</v>
      </c>
      <c r="E69" s="10">
        <v>0.89</v>
      </c>
      <c r="F69" s="10">
        <v>0.89</v>
      </c>
      <c r="G69" s="10">
        <v>0</v>
      </c>
      <c r="H69" s="5">
        <f t="shared" si="2"/>
        <v>21.573599999999999</v>
      </c>
      <c r="I69" s="7">
        <f t="shared" si="5"/>
        <v>100</v>
      </c>
      <c r="J69" s="7">
        <f t="shared" si="6"/>
        <v>0</v>
      </c>
      <c r="K69" s="6">
        <v>50.535861500412203</v>
      </c>
      <c r="L69" s="6">
        <v>3.2955279849350099</v>
      </c>
      <c r="M69" s="6">
        <v>2.00040510457276</v>
      </c>
      <c r="N69" s="6">
        <v>0.16690989927552599</v>
      </c>
      <c r="O69" s="6">
        <v>7.8751761447898598</v>
      </c>
      <c r="P69" s="6">
        <v>4.8994780574981699E-3</v>
      </c>
      <c r="Q69" s="6">
        <v>2.3636666666666701</v>
      </c>
      <c r="R69" s="6">
        <v>0.37377878930369302</v>
      </c>
      <c r="S69" s="6">
        <v>0.318</v>
      </c>
      <c r="T69" s="6">
        <v>5.9025418253494701E-2</v>
      </c>
      <c r="U69" s="6">
        <v>4.5850000000000002E-2</v>
      </c>
      <c r="V69" s="6">
        <v>1.8500000000000001E-3</v>
      </c>
      <c r="W69" s="6">
        <v>1.76945</v>
      </c>
      <c r="X69" s="6">
        <v>0.30564999999999998</v>
      </c>
      <c r="Y69" s="6">
        <v>38.370950000000001</v>
      </c>
      <c r="Z69" s="6">
        <v>5.1014499999999998</v>
      </c>
    </row>
    <row r="70" spans="1:26" x14ac:dyDescent="0.65">
      <c r="A70" s="3">
        <v>67</v>
      </c>
      <c r="B70" s="4" t="s">
        <v>93</v>
      </c>
      <c r="C70" s="5">
        <f>D70+E70</f>
        <v>2.0045999999999999</v>
      </c>
      <c r="D70" s="5">
        <v>1.3100000000000001E-2</v>
      </c>
      <c r="E70" s="10">
        <v>1.9915</v>
      </c>
      <c r="F70" s="10">
        <v>1.9915</v>
      </c>
      <c r="G70" s="10">
        <v>0</v>
      </c>
      <c r="H70" s="5">
        <f t="shared" ref="H70:H103" si="7">C70*24</f>
        <v>48.110399999999998</v>
      </c>
      <c r="I70" s="7">
        <f t="shared" si="5"/>
        <v>100</v>
      </c>
      <c r="J70" s="7">
        <f t="shared" si="6"/>
        <v>0</v>
      </c>
      <c r="K70" s="6">
        <v>24.909145465920599</v>
      </c>
      <c r="L70" s="6">
        <v>0.17238929628201999</v>
      </c>
      <c r="M70" s="6">
        <v>2.8406907509215999</v>
      </c>
      <c r="N70" s="6">
        <v>0.12621278594222801</v>
      </c>
      <c r="O70" s="6">
        <v>6.7833333333333297</v>
      </c>
      <c r="P70" s="6">
        <v>4.8381202349060598E-2</v>
      </c>
      <c r="Q70" s="6">
        <v>6.7706666666666697</v>
      </c>
      <c r="R70" s="6">
        <v>2.8513479593317299E-2</v>
      </c>
      <c r="S70" s="6">
        <v>0</v>
      </c>
      <c r="T70" s="6">
        <v>0</v>
      </c>
      <c r="U70" s="6">
        <v>0.105893079191446</v>
      </c>
      <c r="V70" s="6">
        <v>7.6747001013181396E-2</v>
      </c>
      <c r="W70" s="6">
        <v>2.1025981903076199</v>
      </c>
      <c r="X70" s="6">
        <v>0.87625211829399896</v>
      </c>
      <c r="Y70" s="6">
        <v>19.855866432189899</v>
      </c>
      <c r="Z70" s="6">
        <v>1.74393559757023</v>
      </c>
    </row>
    <row r="71" spans="1:26" x14ac:dyDescent="0.65">
      <c r="A71" s="3">
        <v>68</v>
      </c>
      <c r="B71" s="4" t="s">
        <v>94</v>
      </c>
      <c r="C71" s="5">
        <f>D71+E71</f>
        <v>0.54269999999999996</v>
      </c>
      <c r="D71" s="5">
        <v>0</v>
      </c>
      <c r="E71" s="10">
        <v>0.54269999999999996</v>
      </c>
      <c r="F71" s="10">
        <v>0.19089999999999999</v>
      </c>
      <c r="G71" s="10">
        <v>0.3518</v>
      </c>
      <c r="H71" s="5">
        <f t="shared" si="7"/>
        <v>13.024799999999999</v>
      </c>
      <c r="I71" s="7">
        <f t="shared" si="5"/>
        <v>35.175971991892389</v>
      </c>
      <c r="J71" s="7">
        <f t="shared" si="6"/>
        <v>64.824028008107618</v>
      </c>
      <c r="K71" s="6">
        <v>16.632298727540999</v>
      </c>
      <c r="L71" s="6">
        <v>2.25353427449169</v>
      </c>
      <c r="M71" s="6">
        <v>2.7615175491916699</v>
      </c>
      <c r="N71" s="6">
        <v>1.2681212369991799</v>
      </c>
      <c r="O71" s="6">
        <v>8.11</v>
      </c>
      <c r="P71" s="6">
        <v>0.15</v>
      </c>
      <c r="Q71" s="6">
        <v>0.315</v>
      </c>
      <c r="R71" s="6">
        <v>5.7006578567741002E-2</v>
      </c>
      <c r="S71" s="6">
        <v>1.478</v>
      </c>
      <c r="T71" s="6">
        <v>4.8507731342539599E-2</v>
      </c>
      <c r="U71" s="6">
        <v>1.4E-2</v>
      </c>
      <c r="V71" s="6">
        <v>1.5E-3</v>
      </c>
      <c r="W71" s="6">
        <v>0.67610000000000003</v>
      </c>
      <c r="X71" s="6">
        <v>1.9300000000000001E-2</v>
      </c>
      <c r="Y71" s="6">
        <v>48.651150000000001</v>
      </c>
      <c r="Z71" s="6">
        <v>3.8552499999999998</v>
      </c>
    </row>
    <row r="72" spans="1:26" x14ac:dyDescent="0.65">
      <c r="A72" s="3">
        <v>69</v>
      </c>
      <c r="B72" s="4" t="s">
        <v>95</v>
      </c>
      <c r="C72" s="5">
        <v>1.5699999999999999E-2</v>
      </c>
      <c r="D72" s="5">
        <v>0</v>
      </c>
      <c r="E72" s="5">
        <v>1.5699999999999999E-2</v>
      </c>
      <c r="F72" s="5">
        <v>1.5699999999999999E-2</v>
      </c>
      <c r="G72" s="5">
        <v>0</v>
      </c>
      <c r="H72" s="5">
        <f t="shared" si="7"/>
        <v>0.37679999999999997</v>
      </c>
      <c r="I72" s="7">
        <f t="shared" si="5"/>
        <v>100</v>
      </c>
      <c r="J72" s="7">
        <f t="shared" si="6"/>
        <v>0</v>
      </c>
      <c r="K72" s="6">
        <v>6.9319315064221696</v>
      </c>
      <c r="L72" s="6">
        <v>0.32868692739264499</v>
      </c>
      <c r="M72" s="6">
        <v>1.1068736494792</v>
      </c>
      <c r="N72" s="6">
        <v>0.124405886584914</v>
      </c>
      <c r="O72" s="6">
        <v>8.4305000000000003</v>
      </c>
      <c r="P72" s="6">
        <v>0.13505739520662999</v>
      </c>
      <c r="Q72" s="6">
        <v>6.8466666666666703E-2</v>
      </c>
      <c r="R72" s="6">
        <v>2.4583192089989801E-2</v>
      </c>
      <c r="S72" s="6">
        <v>4.94966666666667</v>
      </c>
      <c r="T72" s="6">
        <v>0.108678808115167</v>
      </c>
      <c r="U72" s="6">
        <v>3.9433147758245503E-2</v>
      </c>
      <c r="V72" s="6">
        <v>6.7778981268400596E-4</v>
      </c>
      <c r="W72" s="6">
        <v>1.1677399277687099</v>
      </c>
      <c r="X72" s="6">
        <v>5.9702696789621802E-3</v>
      </c>
      <c r="Y72" s="6">
        <v>29.618831634521499</v>
      </c>
      <c r="Z72" s="6">
        <v>0.66050113327798898</v>
      </c>
    </row>
    <row r="73" spans="1:26" x14ac:dyDescent="0.65">
      <c r="A73" s="3">
        <v>70</v>
      </c>
      <c r="B73" s="4" t="s">
        <v>96</v>
      </c>
      <c r="C73" s="5">
        <v>2.8999999999999998E-3</v>
      </c>
      <c r="D73" s="5">
        <v>0</v>
      </c>
      <c r="E73" s="5">
        <v>2.8999999999999998E-3</v>
      </c>
      <c r="F73" s="5">
        <v>1.8E-3</v>
      </c>
      <c r="G73" s="5">
        <v>1.1000000000000001E-3</v>
      </c>
      <c r="H73" s="5">
        <f t="shared" si="7"/>
        <v>6.9599999999999995E-2</v>
      </c>
      <c r="I73" s="7">
        <f t="shared" si="5"/>
        <v>62.068965517241381</v>
      </c>
      <c r="J73" s="7">
        <f t="shared" si="6"/>
        <v>37.931034482758626</v>
      </c>
      <c r="K73" s="6">
        <v>14.378973907151</v>
      </c>
      <c r="L73" s="6">
        <v>0.30757801871174001</v>
      </c>
      <c r="M73" s="6">
        <v>4.7454250298632301</v>
      </c>
      <c r="N73" s="6">
        <v>0.25643695033348402</v>
      </c>
      <c r="O73" s="6">
        <v>8.02</v>
      </c>
      <c r="P73" s="6">
        <v>2.48797106092494E-2</v>
      </c>
      <c r="Q73" s="6">
        <v>7.7600000000000004E-3</v>
      </c>
      <c r="R73" s="6">
        <v>2.54034118443435E-3</v>
      </c>
      <c r="S73" s="6">
        <v>0.51529999999999998</v>
      </c>
      <c r="T73" s="6">
        <v>1.4518034761404E-2</v>
      </c>
      <c r="U73" s="6">
        <v>5.2879935130477E-2</v>
      </c>
      <c r="V73" s="6">
        <v>3.0838511884212499E-4</v>
      </c>
      <c r="W73" s="6">
        <v>1.6681609749794</v>
      </c>
      <c r="X73" s="6">
        <v>6.2531232833862305E-4</v>
      </c>
      <c r="Y73" s="6">
        <v>31.547203063964801</v>
      </c>
      <c r="Z73" s="6">
        <v>0.17215156555175801</v>
      </c>
    </row>
    <row r="74" spans="1:26" x14ac:dyDescent="0.65">
      <c r="A74" s="3">
        <v>71</v>
      </c>
      <c r="B74" s="4" t="s">
        <v>36</v>
      </c>
      <c r="C74" s="5">
        <v>0.54969999999999997</v>
      </c>
      <c r="D74" s="5">
        <v>0</v>
      </c>
      <c r="E74" s="5">
        <v>0.54969999999999997</v>
      </c>
      <c r="F74" s="8">
        <v>0.19399999999999995</v>
      </c>
      <c r="G74" s="5">
        <v>0.35570000000000002</v>
      </c>
      <c r="H74" s="5">
        <f t="shared" si="7"/>
        <v>13.192799999999998</v>
      </c>
      <c r="I74" s="9">
        <f t="shared" si="5"/>
        <v>35.291977442241219</v>
      </c>
      <c r="J74" s="7">
        <f t="shared" si="6"/>
        <v>64.708022557758781</v>
      </c>
      <c r="K74" s="6">
        <v>29.73283087483</v>
      </c>
      <c r="L74" s="6">
        <v>5.8643588207204098E-2</v>
      </c>
      <c r="M74" s="6">
        <v>1.76815776846091</v>
      </c>
      <c r="N74" s="6">
        <v>1.5105307561292599E-2</v>
      </c>
      <c r="O74" s="6">
        <v>7.17</v>
      </c>
      <c r="P74" s="5">
        <v>2.9999999999999399E-2</v>
      </c>
      <c r="Q74" s="5">
        <v>1.5974999999999999</v>
      </c>
      <c r="R74" s="5">
        <v>4.08000000000001E-2</v>
      </c>
      <c r="S74" s="5">
        <v>1.0333333333335E-2</v>
      </c>
      <c r="T74" s="5">
        <v>6.0333333333334E-3</v>
      </c>
      <c r="U74" s="5">
        <v>6.4949999999999994E-2</v>
      </c>
      <c r="V74" s="5">
        <v>1.4499999999999999E-3</v>
      </c>
      <c r="W74" s="6">
        <v>1.9242999999999999</v>
      </c>
      <c r="X74" s="6">
        <v>3.3999999999999599E-3</v>
      </c>
      <c r="Y74" s="6">
        <v>29.640650000000001</v>
      </c>
      <c r="Z74" s="5">
        <v>0.70294999999999996</v>
      </c>
    </row>
    <row r="75" spans="1:26" x14ac:dyDescent="0.65">
      <c r="A75" s="3">
        <v>72</v>
      </c>
      <c r="B75" s="4" t="s">
        <v>37</v>
      </c>
      <c r="C75" s="5">
        <v>1.5699000000000001</v>
      </c>
      <c r="D75" s="5">
        <v>0</v>
      </c>
      <c r="E75" s="5">
        <v>1.5699000000000001</v>
      </c>
      <c r="F75" s="8">
        <v>1.4972000000000001</v>
      </c>
      <c r="G75" s="5">
        <v>7.2700000000000001E-2</v>
      </c>
      <c r="H75" s="5">
        <f t="shared" si="7"/>
        <v>37.677599999999998</v>
      </c>
      <c r="I75" s="9">
        <f t="shared" si="5"/>
        <v>95.369131791833865</v>
      </c>
      <c r="J75" s="7">
        <f t="shared" si="6"/>
        <v>4.6308682081661248</v>
      </c>
      <c r="K75" s="6">
        <v>23.635534882610401</v>
      </c>
      <c r="L75" s="6">
        <v>4.9102384399225901E-2</v>
      </c>
      <c r="M75" s="6">
        <v>1.78545781223477</v>
      </c>
      <c r="N75" s="6">
        <v>9.2012543496466199E-4</v>
      </c>
      <c r="O75" s="6">
        <v>6.69</v>
      </c>
      <c r="P75" s="5">
        <v>9.0000000000000704E-2</v>
      </c>
      <c r="Q75" s="5">
        <v>6.8094999999999999</v>
      </c>
      <c r="R75" s="5">
        <v>0.1736</v>
      </c>
      <c r="S75" s="5">
        <v>0.10249999999999999</v>
      </c>
      <c r="T75" s="5">
        <v>4.0999999999999899E-3</v>
      </c>
      <c r="U75" s="5">
        <v>3.465E-2</v>
      </c>
      <c r="V75" s="5">
        <v>1.4999999999999701E-4</v>
      </c>
      <c r="W75" s="6">
        <v>0.91815000000000002</v>
      </c>
      <c r="X75" s="6">
        <v>5.6050000000000003E-2</v>
      </c>
      <c r="Y75" s="6">
        <v>26.468499999999999</v>
      </c>
      <c r="Z75" s="5">
        <v>1.4931000000000001</v>
      </c>
    </row>
    <row r="76" spans="1:26" x14ac:dyDescent="0.65">
      <c r="A76" s="3">
        <v>73</v>
      </c>
      <c r="B76" s="4" t="s">
        <v>38</v>
      </c>
      <c r="C76" s="5">
        <v>1.1758</v>
      </c>
      <c r="D76" s="5">
        <v>0</v>
      </c>
      <c r="E76" s="5">
        <v>1.1758</v>
      </c>
      <c r="F76" s="5">
        <v>1.1269</v>
      </c>
      <c r="G76" s="5">
        <v>4.8899999999999999E-2</v>
      </c>
      <c r="H76" s="5">
        <f t="shared" si="7"/>
        <v>28.219200000000001</v>
      </c>
      <c r="I76" s="7">
        <f t="shared" si="5"/>
        <v>95.841129443782961</v>
      </c>
      <c r="J76" s="7">
        <f t="shared" si="6"/>
        <v>4.1588705562170443</v>
      </c>
      <c r="K76" s="6">
        <v>13.645873162660299</v>
      </c>
      <c r="L76" s="6">
        <v>2.8281617371364299E-2</v>
      </c>
      <c r="M76" s="6">
        <v>0.56614149451469697</v>
      </c>
      <c r="N76" s="6">
        <v>7.2900880494933498E-2</v>
      </c>
      <c r="O76" s="6">
        <v>7.05833333333333</v>
      </c>
      <c r="P76" s="5">
        <v>0.415748989442214</v>
      </c>
      <c r="Q76" s="5">
        <v>5.9678333333333304</v>
      </c>
      <c r="R76" s="5">
        <v>0.62199066623935995</v>
      </c>
      <c r="S76" s="5">
        <v>0.59983166666666698</v>
      </c>
      <c r="T76" s="5">
        <v>0.16802397315727199</v>
      </c>
      <c r="U76" s="5">
        <v>2.1049999999999999E-2</v>
      </c>
      <c r="V76" s="5">
        <v>8.4999999999999995E-4</v>
      </c>
      <c r="W76" s="6">
        <v>0.95179999999999998</v>
      </c>
      <c r="X76" s="6">
        <v>1.1599999999999999E-2</v>
      </c>
      <c r="Y76" s="6">
        <v>45.311149999999998</v>
      </c>
      <c r="Z76" s="5">
        <v>2.3402500000000002</v>
      </c>
    </row>
    <row r="77" spans="1:26" x14ac:dyDescent="0.65">
      <c r="A77" s="3">
        <v>74</v>
      </c>
      <c r="B77" s="4" t="s">
        <v>39</v>
      </c>
      <c r="C77" s="5">
        <v>8.8000000000000005E-3</v>
      </c>
      <c r="D77" s="5">
        <v>0</v>
      </c>
      <c r="E77" s="5">
        <v>8.8000000000000005E-3</v>
      </c>
      <c r="F77" s="5">
        <v>7.6000000000000009E-3</v>
      </c>
      <c r="G77" s="8">
        <v>1.1999999999999999E-3</v>
      </c>
      <c r="H77" s="5">
        <f t="shared" si="7"/>
        <v>0.2112</v>
      </c>
      <c r="I77" s="7">
        <f t="shared" si="5"/>
        <v>86.36363636363636</v>
      </c>
      <c r="J77" s="7">
        <f t="shared" si="6"/>
        <v>13.636363636363635</v>
      </c>
      <c r="K77" s="6">
        <v>8.0569390169778892</v>
      </c>
      <c r="L77" s="6">
        <v>1.5497330340504001E-3</v>
      </c>
      <c r="M77" s="6">
        <v>1.85975567595666</v>
      </c>
      <c r="N77" s="6">
        <v>1.2390442764655601E-4</v>
      </c>
      <c r="O77" s="6">
        <v>7.1766666666666703</v>
      </c>
      <c r="P77" s="5">
        <v>0.13072447700751699</v>
      </c>
      <c r="Q77" s="5">
        <v>1.4425E-2</v>
      </c>
      <c r="R77" s="5">
        <v>4.6802777695346201E-3</v>
      </c>
      <c r="S77" s="5">
        <v>20.590499999999999</v>
      </c>
      <c r="T77" s="5">
        <v>8.9200083800408994</v>
      </c>
      <c r="U77" s="5">
        <v>3.56E-2</v>
      </c>
      <c r="V77" s="5">
        <v>7.9000000000000008E-3</v>
      </c>
      <c r="W77" s="6">
        <v>0.91744999999999999</v>
      </c>
      <c r="X77" s="6">
        <v>4.8250000000000001E-2</v>
      </c>
      <c r="Y77" s="6">
        <v>26.776900000000001</v>
      </c>
      <c r="Z77" s="5">
        <v>4.5872999999999999</v>
      </c>
    </row>
    <row r="78" spans="1:26" x14ac:dyDescent="0.65">
      <c r="A78" s="3">
        <v>75</v>
      </c>
      <c r="B78" s="4" t="s">
        <v>40</v>
      </c>
      <c r="C78" s="5">
        <v>0.39889999999999998</v>
      </c>
      <c r="D78" s="5">
        <v>0</v>
      </c>
      <c r="E78" s="5">
        <v>0.39889999999999998</v>
      </c>
      <c r="F78" s="5">
        <v>0.35189999999999999</v>
      </c>
      <c r="G78" s="5">
        <v>4.7E-2</v>
      </c>
      <c r="H78" s="5">
        <f t="shared" si="7"/>
        <v>9.573599999999999</v>
      </c>
      <c r="I78" s="7">
        <f t="shared" si="5"/>
        <v>88.217598395587871</v>
      </c>
      <c r="J78" s="7">
        <f t="shared" si="6"/>
        <v>11.782401604412133</v>
      </c>
      <c r="K78" s="6">
        <v>20.199938348311299</v>
      </c>
      <c r="L78" s="6">
        <v>5.1145291688446098E-3</v>
      </c>
      <c r="M78" s="6">
        <v>4.4599885340632799</v>
      </c>
      <c r="N78" s="6">
        <v>4.4771070051581501E-3</v>
      </c>
      <c r="O78" s="6">
        <v>6.4833333333333298</v>
      </c>
      <c r="P78" s="5">
        <v>0.17333333333333401</v>
      </c>
      <c r="Q78" s="5">
        <v>1.6366666666659999</v>
      </c>
      <c r="R78" s="5">
        <v>7.6666666666666496E-4</v>
      </c>
      <c r="S78" s="5">
        <v>40.1933333333333</v>
      </c>
      <c r="T78" s="5">
        <v>1.9847333333333299</v>
      </c>
      <c r="U78" s="5">
        <v>0.23624999999999999</v>
      </c>
      <c r="V78" s="5">
        <v>6.1500000000000001E-3</v>
      </c>
      <c r="W78" s="6">
        <v>2.8928500000000001</v>
      </c>
      <c r="X78" s="6">
        <v>6.9849999999999995E-2</v>
      </c>
      <c r="Y78" s="6">
        <v>12.247199999999999</v>
      </c>
      <c r="Z78" s="5">
        <v>2.3800000000000501E-2</v>
      </c>
    </row>
    <row r="79" spans="1:26" x14ac:dyDescent="0.65">
      <c r="A79" s="3">
        <v>76</v>
      </c>
      <c r="B79" s="4" t="s">
        <v>97</v>
      </c>
      <c r="C79" s="5">
        <f>D79+E79</f>
        <v>6.8604000000000003</v>
      </c>
      <c r="D79" s="5">
        <v>1.90000000000001E-2</v>
      </c>
      <c r="E79" s="10">
        <v>6.8414000000000001</v>
      </c>
      <c r="F79" s="10">
        <v>5.2492999999999999</v>
      </c>
      <c r="G79" s="10">
        <v>1.5921000000000001</v>
      </c>
      <c r="H79" s="5">
        <f t="shared" si="7"/>
        <v>164.64960000000002</v>
      </c>
      <c r="I79" s="7">
        <f t="shared" si="5"/>
        <v>76.728447393808281</v>
      </c>
      <c r="J79" s="7">
        <f t="shared" si="6"/>
        <v>23.271552606191715</v>
      </c>
      <c r="K79" s="6">
        <v>63.181148748159103</v>
      </c>
      <c r="L79" s="6">
        <v>25.7060342359947</v>
      </c>
      <c r="M79" s="6">
        <v>0.92983240610387197</v>
      </c>
      <c r="N79" s="6">
        <v>6.4845634111443798E-2</v>
      </c>
      <c r="O79" s="6">
        <v>7.6823302273146901</v>
      </c>
      <c r="P79" s="6">
        <v>4.8293220967270799E-3</v>
      </c>
      <c r="Q79" s="6">
        <v>16.0528333333333</v>
      </c>
      <c r="R79" s="6">
        <v>0.45023142197467397</v>
      </c>
      <c r="S79" s="6">
        <v>0.10983333333333301</v>
      </c>
      <c r="T79" s="6">
        <v>7.5055534994651297E-3</v>
      </c>
      <c r="U79" s="6">
        <v>9.5500000000000002E-2</v>
      </c>
      <c r="V79" s="6">
        <v>9.1000000000000004E-3</v>
      </c>
      <c r="W79" s="6">
        <v>2.8870499999999999</v>
      </c>
      <c r="X79" s="6">
        <v>0.69284999999999997</v>
      </c>
      <c r="Y79" s="6">
        <v>29.800650000000001</v>
      </c>
      <c r="Z79" s="6">
        <v>4.4124499999999998</v>
      </c>
    </row>
    <row r="80" spans="1:26" x14ac:dyDescent="0.65">
      <c r="A80" s="3">
        <v>77</v>
      </c>
      <c r="B80" s="4" t="s">
        <v>98</v>
      </c>
      <c r="C80" s="5">
        <v>2.5100000000000001E-2</v>
      </c>
      <c r="D80" s="5">
        <v>0</v>
      </c>
      <c r="E80" s="5">
        <v>2.5100000000000001E-2</v>
      </c>
      <c r="F80" s="5">
        <v>1.9099999999999999E-2</v>
      </c>
      <c r="G80" s="5">
        <v>6.0000000000000001E-3</v>
      </c>
      <c r="H80" s="5">
        <f t="shared" si="7"/>
        <v>0.60240000000000005</v>
      </c>
      <c r="I80" s="7">
        <f t="shared" si="5"/>
        <v>76.095617529880471</v>
      </c>
      <c r="J80" s="7">
        <f t="shared" si="6"/>
        <v>23.904382470119522</v>
      </c>
      <c r="K80" s="6">
        <v>25.541538843433599</v>
      </c>
      <c r="L80" s="6">
        <v>0.98725649600792298</v>
      </c>
      <c r="M80" s="6">
        <v>6.9582495903866697</v>
      </c>
      <c r="N80" s="6">
        <v>3.2171880596117801</v>
      </c>
      <c r="O80" s="6">
        <v>6.8466666666666702</v>
      </c>
      <c r="P80" s="6">
        <v>0.141447542952882</v>
      </c>
      <c r="Q80" s="6">
        <v>2.0129999999999999E-2</v>
      </c>
      <c r="R80" s="6">
        <v>9.1637268013013695E-2</v>
      </c>
      <c r="S80" s="6">
        <v>2.0186666666666699</v>
      </c>
      <c r="T80" s="6">
        <v>1.4863555229960099</v>
      </c>
      <c r="U80" s="6">
        <v>8.6557876318693203E-2</v>
      </c>
      <c r="V80" s="6">
        <v>5.4801542359794496E-3</v>
      </c>
      <c r="W80" s="6">
        <v>1.7795990705490099</v>
      </c>
      <c r="X80" s="6">
        <v>9.4581675091605699E-2</v>
      </c>
      <c r="Y80" s="6">
        <v>20.560729026794402</v>
      </c>
      <c r="Z80" s="6">
        <v>0.16304984842763401</v>
      </c>
    </row>
    <row r="81" spans="1:26" x14ac:dyDescent="0.65">
      <c r="A81" s="3">
        <v>78</v>
      </c>
      <c r="B81" s="4" t="s">
        <v>99</v>
      </c>
      <c r="C81" s="5">
        <v>6.1999999999999998E-3</v>
      </c>
      <c r="D81" s="5">
        <v>0</v>
      </c>
      <c r="E81" s="5">
        <v>6.1999999999999998E-3</v>
      </c>
      <c r="F81" s="5">
        <v>3.2000000000000002E-3</v>
      </c>
      <c r="G81" s="5">
        <v>3.0000000000000001E-3</v>
      </c>
      <c r="H81" s="5">
        <f t="shared" si="7"/>
        <v>0.14879999999999999</v>
      </c>
      <c r="I81" s="7">
        <f t="shared" si="5"/>
        <v>51.612903225806463</v>
      </c>
      <c r="J81" s="7">
        <f t="shared" si="6"/>
        <v>48.387096774193552</v>
      </c>
      <c r="K81" s="6">
        <v>20.775276406305199</v>
      </c>
      <c r="L81" s="6">
        <v>0.91847280329289505</v>
      </c>
      <c r="M81" s="6">
        <v>0.655161408510611</v>
      </c>
      <c r="N81" s="6">
        <v>8.2830051044396301E-3</v>
      </c>
      <c r="O81" s="6">
        <v>7.94</v>
      </c>
      <c r="P81" s="6">
        <v>0.03</v>
      </c>
      <c r="Q81" s="6">
        <v>4.6616666666666702E-2</v>
      </c>
      <c r="R81" s="6">
        <v>0.48469844577152599</v>
      </c>
      <c r="S81" s="6">
        <v>0</v>
      </c>
      <c r="T81" s="6">
        <v>0</v>
      </c>
      <c r="U81" s="6">
        <v>2.4750000000000001E-2</v>
      </c>
      <c r="V81" s="6">
        <v>1.9499999999999999E-3</v>
      </c>
      <c r="W81" s="6">
        <v>0.83404999999999996</v>
      </c>
      <c r="X81" s="6">
        <v>2.4649999999999998E-2</v>
      </c>
      <c r="Y81" s="6">
        <v>33.799700000000001</v>
      </c>
      <c r="Z81" s="6">
        <v>1.6868000000000001</v>
      </c>
    </row>
    <row r="82" spans="1:26" x14ac:dyDescent="0.65">
      <c r="A82" s="3">
        <v>79</v>
      </c>
      <c r="B82" s="4" t="s">
        <v>100</v>
      </c>
      <c r="C82" s="5">
        <f>D82+E82</f>
        <v>0.58929999999999993</v>
      </c>
      <c r="D82" s="5">
        <v>2.75E-2</v>
      </c>
      <c r="E82" s="10">
        <v>0.56179999999999997</v>
      </c>
      <c r="F82" s="10">
        <v>0.1736</v>
      </c>
      <c r="G82" s="10">
        <v>0.38819999999999999</v>
      </c>
      <c r="H82" s="5">
        <f t="shared" si="7"/>
        <v>14.143199999999998</v>
      </c>
      <c r="I82" s="7">
        <f t="shared" si="5"/>
        <v>30.900676397294411</v>
      </c>
      <c r="J82" s="7">
        <f t="shared" si="6"/>
        <v>69.099323602705581</v>
      </c>
      <c r="K82" s="6">
        <v>19.613130681942302</v>
      </c>
      <c r="L82" s="6">
        <v>0.91418702322337697</v>
      </c>
      <c r="M82" s="6">
        <v>3.5334994269929401</v>
      </c>
      <c r="N82" s="6">
        <v>0.476509685098086</v>
      </c>
      <c r="O82" s="6">
        <v>8.1359999999999992</v>
      </c>
      <c r="P82" s="6">
        <v>0.12586500705120501</v>
      </c>
      <c r="Q82" s="6">
        <v>0.34816666666666701</v>
      </c>
      <c r="R82" s="6">
        <v>2.2479620400116501E-2</v>
      </c>
      <c r="S82" s="6">
        <v>0.94499999999999995</v>
      </c>
      <c r="T82" s="6">
        <v>1.6209565077447301E-2</v>
      </c>
      <c r="U82" s="6">
        <v>8.1084076315164594E-2</v>
      </c>
      <c r="V82" s="6">
        <v>2.66447107929808E-4</v>
      </c>
      <c r="W82" s="6">
        <v>2.72924852371216</v>
      </c>
      <c r="X82" s="6">
        <v>1.2279568607345999E-2</v>
      </c>
      <c r="Y82" s="6">
        <v>33.659421920776403</v>
      </c>
      <c r="Z82" s="6">
        <v>4.0835912934811203E-2</v>
      </c>
    </row>
    <row r="83" spans="1:26" x14ac:dyDescent="0.65">
      <c r="A83" s="3">
        <v>80</v>
      </c>
      <c r="B83" s="4" t="s">
        <v>101</v>
      </c>
      <c r="C83" s="5">
        <f>D83+E83</f>
        <v>0.57769999999999999</v>
      </c>
      <c r="D83" s="5">
        <v>0</v>
      </c>
      <c r="E83" s="10">
        <v>0.57769999999999999</v>
      </c>
      <c r="F83" s="10">
        <v>0.217</v>
      </c>
      <c r="G83" s="10">
        <v>0.36070000000000002</v>
      </c>
      <c r="H83" s="5">
        <f t="shared" si="7"/>
        <v>13.864799999999999</v>
      </c>
      <c r="I83" s="7">
        <f t="shared" si="5"/>
        <v>37.562748831573487</v>
      </c>
      <c r="J83" s="7">
        <f t="shared" si="6"/>
        <v>62.437251168426521</v>
      </c>
      <c r="K83" s="6">
        <v>23.8914581407947</v>
      </c>
      <c r="L83" s="6">
        <v>0.57697193624778897</v>
      </c>
      <c r="M83" s="6">
        <v>4.1603454425578201</v>
      </c>
      <c r="N83" s="6">
        <v>0.52162355900312696</v>
      </c>
      <c r="O83" s="6">
        <v>8.0143333333333295</v>
      </c>
      <c r="P83" s="6">
        <v>1.1170397386744101E-2</v>
      </c>
      <c r="Q83" s="6">
        <v>0.60936666666666695</v>
      </c>
      <c r="R83" s="6">
        <v>9.7170525938224308E-3</v>
      </c>
      <c r="S83" s="6">
        <v>0</v>
      </c>
      <c r="T83" s="6">
        <v>0</v>
      </c>
      <c r="U83" s="6">
        <v>6.5584808588027996E-2</v>
      </c>
      <c r="V83" s="6">
        <v>1.3565719127654999E-3</v>
      </c>
      <c r="W83" s="6">
        <v>1.8834302425384499</v>
      </c>
      <c r="X83" s="6">
        <v>1.7156362533569301E-2</v>
      </c>
      <c r="Y83" s="6">
        <v>28.7243556976318</v>
      </c>
      <c r="Z83" s="6">
        <v>0.332550048828125</v>
      </c>
    </row>
    <row r="84" spans="1:26" x14ac:dyDescent="0.65">
      <c r="A84" s="3">
        <v>81</v>
      </c>
      <c r="B84" s="4" t="s">
        <v>41</v>
      </c>
      <c r="C84" s="5">
        <v>0.13131669427482404</v>
      </c>
      <c r="D84" s="5">
        <v>7.0060507891795867E-2</v>
      </c>
      <c r="E84" s="5">
        <v>6.1256186383028169E-2</v>
      </c>
      <c r="F84" s="8">
        <v>6.0239635584199591E-2</v>
      </c>
      <c r="G84" s="5">
        <v>1.0165507988285777E-3</v>
      </c>
      <c r="H84" s="5">
        <f t="shared" si="7"/>
        <v>3.1516006625957766</v>
      </c>
      <c r="I84" s="9">
        <f t="shared" si="5"/>
        <v>98.340492840229714</v>
      </c>
      <c r="J84" s="7">
        <f t="shared" si="6"/>
        <v>1.6595071597702766</v>
      </c>
      <c r="K84" s="6">
        <v>22.457522009503201</v>
      </c>
      <c r="L84" s="6">
        <v>3.56969445557297E-2</v>
      </c>
      <c r="M84" s="6">
        <v>0.76755985883178002</v>
      </c>
      <c r="N84" s="6">
        <v>0.12952951815906999</v>
      </c>
      <c r="O84" s="6">
        <v>6.8616666666666699</v>
      </c>
      <c r="P84" s="5">
        <v>0.22777303518097899</v>
      </c>
      <c r="Q84" s="5">
        <v>0.204666666666667</v>
      </c>
      <c r="R84" s="5">
        <v>3.1607840096336097E-2</v>
      </c>
      <c r="S84" s="5">
        <v>0.59766666666666701</v>
      </c>
      <c r="T84" s="5">
        <v>0.69017018835131405</v>
      </c>
      <c r="U84" s="5">
        <v>4.4999999999999998E-2</v>
      </c>
      <c r="V84" s="5">
        <v>2.8E-3</v>
      </c>
      <c r="W84" s="6">
        <v>0.54200000000000004</v>
      </c>
      <c r="X84" s="6">
        <v>1.15E-2</v>
      </c>
      <c r="Y84" s="6">
        <v>12.07555</v>
      </c>
      <c r="Z84" s="5">
        <v>0.50675000000000003</v>
      </c>
    </row>
    <row r="85" spans="1:26" x14ac:dyDescent="0.65">
      <c r="A85" s="3">
        <v>82</v>
      </c>
      <c r="B85" s="4" t="s">
        <v>42</v>
      </c>
      <c r="C85" s="5">
        <v>0.87746635642789961</v>
      </c>
      <c r="D85" s="5">
        <v>0.4201649172520307</v>
      </c>
      <c r="E85" s="5">
        <v>0.45730143917586891</v>
      </c>
      <c r="F85" s="8">
        <v>0.28801117249700792</v>
      </c>
      <c r="G85" s="5">
        <v>0.16929026667886099</v>
      </c>
      <c r="H85" s="5">
        <f t="shared" si="7"/>
        <v>21.05919255426959</v>
      </c>
      <c r="I85" s="9">
        <f t="shared" si="5"/>
        <v>62.980596128464107</v>
      </c>
      <c r="J85" s="7">
        <f t="shared" si="6"/>
        <v>37.0194038715359</v>
      </c>
      <c r="K85" s="6">
        <v>3.4183717975281902</v>
      </c>
      <c r="L85" s="6">
        <v>9.0400132296282497E-4</v>
      </c>
      <c r="M85" s="6">
        <v>2.9067314014329</v>
      </c>
      <c r="N85" s="6">
        <v>2.5935056777515401E-2</v>
      </c>
      <c r="O85" s="6">
        <v>5.95</v>
      </c>
      <c r="P85" s="5">
        <v>0.25</v>
      </c>
      <c r="Q85" s="5">
        <v>1.2404999999999999</v>
      </c>
      <c r="R85" s="5">
        <v>0.11020000000000001</v>
      </c>
      <c r="S85" s="5">
        <v>7.2598333333333303</v>
      </c>
      <c r="T85" s="5">
        <v>0.47473333333333301</v>
      </c>
      <c r="U85" s="5">
        <v>0.28275</v>
      </c>
      <c r="V85" s="5">
        <v>7.8500000000000202E-3</v>
      </c>
      <c r="W85" s="6">
        <v>4.2403000000000004</v>
      </c>
      <c r="X85" s="6">
        <v>6.9599999999999898E-2</v>
      </c>
      <c r="Y85" s="6">
        <v>15</v>
      </c>
      <c r="Z85" s="5">
        <v>0.16930000000000001</v>
      </c>
    </row>
    <row r="86" spans="1:26" x14ac:dyDescent="0.65">
      <c r="A86" s="3">
        <v>83</v>
      </c>
      <c r="B86" s="4" t="s">
        <v>43</v>
      </c>
      <c r="C86" s="5">
        <v>1.8303432733126657</v>
      </c>
      <c r="D86" s="5">
        <v>0.96492929448142983</v>
      </c>
      <c r="E86" s="5">
        <v>0.86541397883123583</v>
      </c>
      <c r="F86" s="5">
        <v>0.86541397883123583</v>
      </c>
      <c r="G86" s="5">
        <v>0</v>
      </c>
      <c r="H86" s="5">
        <f t="shared" si="7"/>
        <v>43.928238559503974</v>
      </c>
      <c r="I86" s="7">
        <f t="shared" si="5"/>
        <v>100</v>
      </c>
      <c r="J86" s="7">
        <f t="shared" si="6"/>
        <v>0</v>
      </c>
      <c r="K86" s="6">
        <v>21.230704590924201</v>
      </c>
      <c r="L86" s="6">
        <v>7.1751627691386899E-3</v>
      </c>
      <c r="M86" s="6">
        <v>0.15094279704468899</v>
      </c>
      <c r="N86" s="6">
        <v>9.2400642085165893E-2</v>
      </c>
      <c r="O86" s="6">
        <v>6.8766666666666696</v>
      </c>
      <c r="P86" s="5">
        <v>0.15333333333333299</v>
      </c>
      <c r="Q86" s="5">
        <v>3.0289000000000001</v>
      </c>
      <c r="R86" s="5">
        <v>8.2666666666666999E-3</v>
      </c>
      <c r="S86" s="5">
        <v>8.1950000000000003</v>
      </c>
      <c r="T86" s="5">
        <v>6.4466666666669996E-3</v>
      </c>
      <c r="U86" s="5">
        <v>4.335E-2</v>
      </c>
      <c r="V86" s="5">
        <v>1.25E-3</v>
      </c>
      <c r="W86" s="6">
        <v>1.9641999999999999</v>
      </c>
      <c r="X86" s="6">
        <v>1.4200000000000001E-2</v>
      </c>
      <c r="Y86" s="6">
        <v>45.307650000000002</v>
      </c>
      <c r="Z86" s="5">
        <v>1.62995</v>
      </c>
    </row>
    <row r="87" spans="1:26" x14ac:dyDescent="0.65">
      <c r="A87" s="3">
        <v>84</v>
      </c>
      <c r="B87" s="4" t="s">
        <v>44</v>
      </c>
      <c r="C87" s="5">
        <v>0.15190978196419347</v>
      </c>
      <c r="D87" s="5">
        <v>9.4716355562929379E-3</v>
      </c>
      <c r="E87" s="5">
        <v>0.14243814640790053</v>
      </c>
      <c r="F87" s="5">
        <v>7.3837154067858415E-2</v>
      </c>
      <c r="G87" s="5">
        <v>6.8600992340042119E-2</v>
      </c>
      <c r="H87" s="5">
        <f t="shared" si="7"/>
        <v>3.6458347671406433</v>
      </c>
      <c r="I87" s="7">
        <f t="shared" si="5"/>
        <v>51.838047552522013</v>
      </c>
      <c r="J87" s="7">
        <f t="shared" si="6"/>
        <v>48.161952447477979</v>
      </c>
      <c r="K87" s="6">
        <v>5.5372864279916998</v>
      </c>
      <c r="L87" s="6">
        <v>1.7466973163119601E-3</v>
      </c>
      <c r="M87" s="6">
        <v>0.98645233404910204</v>
      </c>
      <c r="N87" s="6">
        <v>7.7135550168950303E-4</v>
      </c>
      <c r="O87" s="6">
        <v>6.5766666666666698</v>
      </c>
      <c r="P87" s="5">
        <v>0.15333333333333299</v>
      </c>
      <c r="Q87" s="5">
        <v>0.28593333333333298</v>
      </c>
      <c r="R87" s="5">
        <v>5.8333333333332998E-3</v>
      </c>
      <c r="S87" s="5">
        <v>2.25783333333333</v>
      </c>
      <c r="T87" s="5">
        <v>8.9333333333333504E-3</v>
      </c>
      <c r="U87" s="5">
        <v>4.3499999999999997E-2</v>
      </c>
      <c r="V87" s="5">
        <v>0</v>
      </c>
      <c r="W87" s="6">
        <v>2.0135000000000001</v>
      </c>
      <c r="X87" s="6">
        <v>0</v>
      </c>
      <c r="Y87" s="6">
        <v>46.250399999999999</v>
      </c>
      <c r="Z87" s="5">
        <v>0</v>
      </c>
    </row>
    <row r="88" spans="1:26" x14ac:dyDescent="0.65">
      <c r="A88" s="3">
        <v>85</v>
      </c>
      <c r="B88" s="4" t="s">
        <v>45</v>
      </c>
      <c r="C88" s="5">
        <v>2.7876761312688382E-2</v>
      </c>
      <c r="D88" s="5">
        <v>2.7134810948148569E-2</v>
      </c>
      <c r="E88" s="5">
        <v>7.4195036453981317E-4</v>
      </c>
      <c r="F88" s="5">
        <v>7.4195036453981317E-4</v>
      </c>
      <c r="G88" s="5">
        <v>0</v>
      </c>
      <c r="H88" s="5">
        <f t="shared" si="7"/>
        <v>0.66904227150452122</v>
      </c>
      <c r="I88" s="7">
        <f t="shared" si="5"/>
        <v>100</v>
      </c>
      <c r="J88" s="7">
        <f t="shared" si="6"/>
        <v>0</v>
      </c>
      <c r="K88" s="6">
        <v>13.7208348307725</v>
      </c>
      <c r="L88" s="6">
        <v>2.7899830013469102E-3</v>
      </c>
      <c r="M88" s="6">
        <v>4.6384311771245299</v>
      </c>
      <c r="N88" s="6">
        <v>9.9390934260581796E-3</v>
      </c>
      <c r="O88" s="6">
        <v>6.99</v>
      </c>
      <c r="P88" s="5">
        <v>0.04</v>
      </c>
      <c r="Q88" s="5">
        <v>0</v>
      </c>
      <c r="R88" s="5">
        <v>0.11020000000000001</v>
      </c>
      <c r="S88" s="5">
        <v>60.881999999999998</v>
      </c>
      <c r="T88" s="5">
        <v>6.4466666666669996E-3</v>
      </c>
      <c r="U88" s="5">
        <v>4.2299999999999997E-2</v>
      </c>
      <c r="V88" s="5">
        <v>1E-3</v>
      </c>
      <c r="W88" s="6">
        <v>1.1295500000000001</v>
      </c>
      <c r="X88" s="6">
        <v>3.8850000000000003E-2</v>
      </c>
      <c r="Y88" s="6">
        <v>26.7041</v>
      </c>
      <c r="Z88" s="5">
        <v>0.27800000000000002</v>
      </c>
    </row>
    <row r="89" spans="1:26" x14ac:dyDescent="0.65">
      <c r="A89" s="3">
        <v>86</v>
      </c>
      <c r="B89" s="4" t="s">
        <v>102</v>
      </c>
      <c r="C89" s="5">
        <f>D89+E89</f>
        <v>9.7699999999999995E-2</v>
      </c>
      <c r="D89" s="5">
        <v>8.2000000000000007E-3</v>
      </c>
      <c r="E89" s="5">
        <v>8.9499999999999996E-2</v>
      </c>
      <c r="F89" s="5">
        <v>3.3799999999999997E-2</v>
      </c>
      <c r="G89" s="5">
        <v>5.57E-2</v>
      </c>
      <c r="H89" s="5">
        <f t="shared" si="7"/>
        <v>2.3447999999999998</v>
      </c>
      <c r="I89" s="7">
        <f t="shared" si="5"/>
        <v>37.765363128491622</v>
      </c>
      <c r="J89" s="7">
        <f t="shared" si="6"/>
        <v>62.234636871508386</v>
      </c>
      <c r="K89" s="6">
        <v>22.480700236988099</v>
      </c>
      <c r="L89" s="6">
        <v>0.37022056529159098</v>
      </c>
      <c r="M89" s="6">
        <v>1.5518639706910899</v>
      </c>
      <c r="N89" s="6">
        <v>0.66166490213203699</v>
      </c>
      <c r="O89" s="6">
        <v>7.6870000000000003</v>
      </c>
      <c r="P89" s="6">
        <v>1.00000000000002E-2</v>
      </c>
      <c r="Q89" s="6">
        <v>0.22989999999999999</v>
      </c>
      <c r="R89" s="6">
        <v>1.8167048925641902E-2</v>
      </c>
      <c r="S89" s="6">
        <v>0</v>
      </c>
      <c r="T89" s="6">
        <v>0</v>
      </c>
      <c r="U89" s="6">
        <v>8.9126065373420701E-2</v>
      </c>
      <c r="V89" s="6">
        <v>1.6769543290138199E-3</v>
      </c>
      <c r="W89" s="6">
        <v>0.97959917783737205</v>
      </c>
      <c r="X89" s="6">
        <v>2.7076423168182401E-2</v>
      </c>
      <c r="Y89" s="6">
        <v>10.989337921142599</v>
      </c>
      <c r="Z89" s="6">
        <v>9.7028732299804701E-2</v>
      </c>
    </row>
    <row r="90" spans="1:26" x14ac:dyDescent="0.65">
      <c r="A90" s="3">
        <v>87</v>
      </c>
      <c r="B90" s="4" t="s">
        <v>103</v>
      </c>
      <c r="C90" s="5">
        <f>D90+E90</f>
        <v>0.21490000000000001</v>
      </c>
      <c r="D90" s="5">
        <v>0</v>
      </c>
      <c r="E90" s="5">
        <v>0.21490000000000001</v>
      </c>
      <c r="F90" s="5">
        <v>0.1167</v>
      </c>
      <c r="G90" s="5">
        <v>9.8199999999999996E-2</v>
      </c>
      <c r="H90" s="5">
        <f t="shared" si="7"/>
        <v>5.1576000000000004</v>
      </c>
      <c r="I90" s="7">
        <f t="shared" si="5"/>
        <v>54.304327594229875</v>
      </c>
      <c r="J90" s="7">
        <f t="shared" si="6"/>
        <v>45.695672405770118</v>
      </c>
      <c r="K90" s="6">
        <v>15.8315352210196</v>
      </c>
      <c r="L90" s="6">
        <v>7.64595693725416E-2</v>
      </c>
      <c r="M90" s="6">
        <v>0.91071930727393602</v>
      </c>
      <c r="N90" s="6">
        <v>1.8536254749592501E-2</v>
      </c>
      <c r="O90" s="6">
        <v>8.516</v>
      </c>
      <c r="P90" s="6">
        <v>4.4185216230469199E-2</v>
      </c>
      <c r="Q90" s="6">
        <v>0.1399</v>
      </c>
      <c r="R90" s="6">
        <v>7.6291109136866903E-3</v>
      </c>
      <c r="S90" s="6">
        <v>0.2114</v>
      </c>
      <c r="T90" s="6">
        <v>2.7172105794975299E-2</v>
      </c>
      <c r="U90" s="6">
        <v>0.12847502529621099</v>
      </c>
      <c r="V90" s="6">
        <v>4.2262673377990701E-4</v>
      </c>
      <c r="W90" s="6">
        <v>3.3174244165420501</v>
      </c>
      <c r="X90" s="6">
        <v>0.103700518608093</v>
      </c>
      <c r="Y90" s="6">
        <v>25.819175720214801</v>
      </c>
      <c r="Z90" s="6">
        <v>0.72223091125488303</v>
      </c>
    </row>
    <row r="91" spans="1:26" x14ac:dyDescent="0.65">
      <c r="A91" s="3">
        <v>88</v>
      </c>
      <c r="B91" s="4" t="s">
        <v>104</v>
      </c>
      <c r="C91" s="5">
        <f>D91+E91</f>
        <v>2.8999999999999998E-3</v>
      </c>
      <c r="D91" s="5">
        <v>0</v>
      </c>
      <c r="E91" s="5">
        <v>2.8999999999999998E-3</v>
      </c>
      <c r="F91" s="5">
        <v>1.8E-3</v>
      </c>
      <c r="G91" s="5">
        <v>1.1000000000000001E-3</v>
      </c>
      <c r="H91" s="5">
        <f t="shared" si="7"/>
        <v>6.9599999999999995E-2</v>
      </c>
      <c r="I91" s="7">
        <f t="shared" si="5"/>
        <v>62.068965517241381</v>
      </c>
      <c r="J91" s="7">
        <f t="shared" si="6"/>
        <v>37.931034482758626</v>
      </c>
      <c r="K91" s="6">
        <v>8.3035562304115906</v>
      </c>
      <c r="L91" s="6">
        <v>0.159906104352811</v>
      </c>
      <c r="M91" s="6">
        <v>0.39969579285012402</v>
      </c>
      <c r="N91" s="6">
        <v>3.6347537837271397E-2</v>
      </c>
      <c r="O91" s="6">
        <v>8.3800000000000008</v>
      </c>
      <c r="P91" s="6">
        <v>0.27291268444931799</v>
      </c>
      <c r="Q91" s="6">
        <v>9.0666666666666708E-3</v>
      </c>
      <c r="R91" s="6">
        <v>2.35240538834426E-2</v>
      </c>
      <c r="S91" s="6">
        <v>7.7733333333333293E-2</v>
      </c>
      <c r="T91" s="6">
        <v>3.8867052599570497E-2</v>
      </c>
      <c r="U91" s="6">
        <v>2.7711951173841998E-2</v>
      </c>
      <c r="V91" s="6">
        <v>1.6980804502963999E-5</v>
      </c>
      <c r="W91" s="6">
        <v>0.35547173023223899</v>
      </c>
      <c r="X91" s="6">
        <v>1.25837326049805E-2</v>
      </c>
      <c r="Y91" s="6">
        <v>12.827662944793699</v>
      </c>
      <c r="Z91" s="6">
        <v>0.46195077896118197</v>
      </c>
    </row>
    <row r="92" spans="1:26" x14ac:dyDescent="0.65">
      <c r="A92" s="3">
        <v>89</v>
      </c>
      <c r="B92" s="4" t="s">
        <v>105</v>
      </c>
      <c r="C92" s="5">
        <f>D92+E92</f>
        <v>8.0000000000000004E-4</v>
      </c>
      <c r="D92" s="5">
        <v>0</v>
      </c>
      <c r="E92" s="5">
        <v>8.0000000000000004E-4</v>
      </c>
      <c r="F92" s="5">
        <v>2.9999999999999997E-4</v>
      </c>
      <c r="G92" s="5">
        <v>5.0000000000000001E-4</v>
      </c>
      <c r="H92" s="5">
        <f t="shared" si="7"/>
        <v>1.9200000000000002E-2</v>
      </c>
      <c r="I92" s="7">
        <f t="shared" si="5"/>
        <v>37.499999999999993</v>
      </c>
      <c r="J92" s="7">
        <f t="shared" si="6"/>
        <v>62.5</v>
      </c>
      <c r="K92" s="6">
        <v>4.0094057034600104</v>
      </c>
      <c r="L92" s="6">
        <v>0.90104856412838796</v>
      </c>
      <c r="M92" s="6">
        <v>0.95837022865407395</v>
      </c>
      <c r="N92" s="6">
        <v>4.5208280893475797E-2</v>
      </c>
      <c r="O92" s="6">
        <v>8.1236666666666704</v>
      </c>
      <c r="P92" s="6">
        <v>5.2663502014625503E-2</v>
      </c>
      <c r="Q92" s="6">
        <v>8.1433333333333306E-3</v>
      </c>
      <c r="R92" s="6">
        <v>5.6933684620305803E-3</v>
      </c>
      <c r="S92" s="6">
        <v>0.12996666666666701</v>
      </c>
      <c r="T92" s="6">
        <v>3.0188813233455299E-2</v>
      </c>
      <c r="U92" s="6">
        <v>2.78002824634314E-2</v>
      </c>
      <c r="V92" s="6">
        <v>9.5215998589992502E-4</v>
      </c>
      <c r="W92" s="6">
        <v>0.76564839482307401</v>
      </c>
      <c r="X92" s="6">
        <v>4.6741068363189697E-3</v>
      </c>
      <c r="Y92" s="6">
        <v>27.579140663147001</v>
      </c>
      <c r="Z92" s="6">
        <v>1.1127176284789999</v>
      </c>
    </row>
    <row r="93" spans="1:26" x14ac:dyDescent="0.65">
      <c r="A93" s="3">
        <v>90</v>
      </c>
      <c r="B93" s="4" t="s">
        <v>106</v>
      </c>
      <c r="C93" s="5">
        <f>D93+E93</f>
        <v>0.20680000000000001</v>
      </c>
      <c r="D93" s="5">
        <v>4.1000000000000203E-3</v>
      </c>
      <c r="E93" s="5">
        <v>0.20269999999999999</v>
      </c>
      <c r="F93" s="5">
        <v>0.1532</v>
      </c>
      <c r="G93" s="5">
        <v>4.9500000000000002E-2</v>
      </c>
      <c r="H93" s="5">
        <f t="shared" si="7"/>
        <v>4.9632000000000005</v>
      </c>
      <c r="I93" s="7">
        <f t="shared" si="5"/>
        <v>75.579674395658614</v>
      </c>
      <c r="J93" s="7">
        <f t="shared" si="6"/>
        <v>24.420325604341393</v>
      </c>
      <c r="K93" s="6">
        <v>6.1787766664497896</v>
      </c>
      <c r="L93" s="6">
        <v>0.173553787819061</v>
      </c>
      <c r="M93" s="6">
        <v>3.04073589504514</v>
      </c>
      <c r="N93" s="6">
        <v>0.30505306208435301</v>
      </c>
      <c r="O93" s="6">
        <v>7.8363333333333296</v>
      </c>
      <c r="P93" s="6">
        <v>1.4169607537888301E-2</v>
      </c>
      <c r="Q93" s="6">
        <v>0.86266666666666703</v>
      </c>
      <c r="R93" s="6">
        <v>2.4264743513537899E-3</v>
      </c>
      <c r="S93" s="6">
        <v>0.21533333333333299</v>
      </c>
      <c r="T93" s="6">
        <v>4.3978530115399601E-3</v>
      </c>
      <c r="U93" s="6">
        <v>4.62577622383833E-2</v>
      </c>
      <c r="V93" s="6">
        <v>1.61834619939327E-3</v>
      </c>
      <c r="W93" s="6">
        <v>0.66725799441337597</v>
      </c>
      <c r="X93" s="6">
        <v>5.1142871379852304E-3</v>
      </c>
      <c r="Y93" s="6">
        <v>14.446328639984101</v>
      </c>
      <c r="Z93" s="6">
        <v>0.61597108840942405</v>
      </c>
    </row>
    <row r="94" spans="1:26" x14ac:dyDescent="0.65">
      <c r="A94" s="3">
        <v>91</v>
      </c>
      <c r="B94" s="4" t="s">
        <v>46</v>
      </c>
      <c r="C94" s="5">
        <v>0.21660650691806899</v>
      </c>
      <c r="D94" s="5">
        <v>1.7544036224002427E-2</v>
      </c>
      <c r="E94" s="5">
        <v>0.19906247069406657</v>
      </c>
      <c r="F94" s="5">
        <v>0.19906247069406657</v>
      </c>
      <c r="G94" s="5">
        <v>0</v>
      </c>
      <c r="H94" s="5">
        <f t="shared" si="7"/>
        <v>5.1985561660336561</v>
      </c>
      <c r="I94" s="7">
        <f t="shared" si="5"/>
        <v>100</v>
      </c>
      <c r="J94" s="7">
        <f t="shared" si="6"/>
        <v>0</v>
      </c>
      <c r="K94" s="6">
        <v>22.783673563022202</v>
      </c>
      <c r="L94" s="6">
        <v>1.99381893025544E-2</v>
      </c>
      <c r="M94" s="6">
        <v>0.61318081498521904</v>
      </c>
      <c r="N94" s="6">
        <v>0.205837141810644</v>
      </c>
      <c r="O94" s="6">
        <v>6.6933333333333298</v>
      </c>
      <c r="P94" s="5">
        <v>0.190671328614335</v>
      </c>
      <c r="Q94" s="5">
        <v>0.73516666666666697</v>
      </c>
      <c r="R94" s="5">
        <v>0.11842039051146901</v>
      </c>
      <c r="S94" s="5">
        <v>0</v>
      </c>
      <c r="T94" s="5">
        <v>0</v>
      </c>
      <c r="U94" s="5">
        <v>6.5699999999999995E-2</v>
      </c>
      <c r="V94" s="5">
        <v>9.9999999999995898E-5</v>
      </c>
      <c r="W94" s="6">
        <v>0.98394999999999999</v>
      </c>
      <c r="X94" s="6">
        <v>3.2499999999999799E-3</v>
      </c>
      <c r="Y94" s="6">
        <v>14.968249999999999</v>
      </c>
      <c r="Z94" s="5">
        <v>2.3850000000000399E-2</v>
      </c>
    </row>
    <row r="95" spans="1:26" x14ac:dyDescent="0.65">
      <c r="A95" s="3">
        <v>92</v>
      </c>
      <c r="B95" s="4" t="s">
        <v>47</v>
      </c>
      <c r="C95" s="5">
        <v>2.340154944185599E-2</v>
      </c>
      <c r="D95" s="5">
        <v>5.1734919141358639E-3</v>
      </c>
      <c r="E95" s="5">
        <v>1.8228057527720127E-2</v>
      </c>
      <c r="F95" s="5">
        <v>1.8228057527720127E-2</v>
      </c>
      <c r="G95" s="5">
        <v>0</v>
      </c>
      <c r="H95" s="5">
        <f t="shared" si="7"/>
        <v>0.56163718660454376</v>
      </c>
      <c r="I95" s="7">
        <f t="shared" si="5"/>
        <v>100</v>
      </c>
      <c r="J95" s="7">
        <f t="shared" si="6"/>
        <v>0</v>
      </c>
      <c r="K95" s="6">
        <v>46.214708225960599</v>
      </c>
      <c r="L95" s="6">
        <v>1.09388421803814E-2</v>
      </c>
      <c r="M95" s="6">
        <v>8.3972429833227906</v>
      </c>
      <c r="N95" s="6">
        <v>6.3469897147714505E-2</v>
      </c>
      <c r="O95" s="6">
        <v>7.1213333333333297</v>
      </c>
      <c r="P95" s="5">
        <v>2.86666666666671E-2</v>
      </c>
      <c r="Q95" s="5">
        <v>6.3600000000000004E-2</v>
      </c>
      <c r="R95" s="5">
        <v>1.6310000000000002E-2</v>
      </c>
      <c r="S95" s="5">
        <v>0.17649999999999999</v>
      </c>
      <c r="T95" s="5">
        <v>0.1186</v>
      </c>
      <c r="U95" s="5">
        <v>0.17169999999999999</v>
      </c>
      <c r="V95" s="5">
        <v>2.8E-3</v>
      </c>
      <c r="W95" s="6">
        <v>4.4234499999999999</v>
      </c>
      <c r="X95" s="6">
        <v>3.5049999999999998E-2</v>
      </c>
      <c r="Y95" s="6">
        <v>25.763999999999999</v>
      </c>
      <c r="Z95" s="5">
        <v>0.21790000000000001</v>
      </c>
    </row>
    <row r="96" spans="1:26" x14ac:dyDescent="0.65">
      <c r="A96" s="3">
        <v>93</v>
      </c>
      <c r="B96" s="4" t="s">
        <v>48</v>
      </c>
      <c r="C96" s="5">
        <v>0.55635446010923506</v>
      </c>
      <c r="D96" s="5">
        <v>1.7509718415903767E-2</v>
      </c>
      <c r="E96" s="5">
        <v>0.5388447416933313</v>
      </c>
      <c r="F96" s="5">
        <v>0.5388447416933313</v>
      </c>
      <c r="G96" s="5">
        <v>0</v>
      </c>
      <c r="H96" s="5">
        <f t="shared" si="7"/>
        <v>13.352507042621642</v>
      </c>
      <c r="I96" s="7">
        <f t="shared" si="5"/>
        <v>100</v>
      </c>
      <c r="J96" s="7">
        <f t="shared" si="6"/>
        <v>0</v>
      </c>
      <c r="K96" s="6">
        <v>7.9633987489923799</v>
      </c>
      <c r="L96" s="6">
        <v>3.9375145018858302E-3</v>
      </c>
      <c r="M96" s="6">
        <v>0.32549489236897799</v>
      </c>
      <c r="N96" s="6">
        <v>9.6200036945186404E-2</v>
      </c>
      <c r="O96" s="6">
        <v>6.9766666666666701</v>
      </c>
      <c r="P96" s="5">
        <v>0.17333333333333401</v>
      </c>
      <c r="Q96" s="5">
        <v>1.8859790000000001</v>
      </c>
      <c r="R96" s="5">
        <v>7.6666666666670002E-3</v>
      </c>
      <c r="S96" s="5">
        <v>5.55</v>
      </c>
      <c r="T96" s="5">
        <v>0.11020000000000001</v>
      </c>
      <c r="U96" s="5">
        <v>0.17774999999999999</v>
      </c>
      <c r="V96" s="5">
        <v>5.3150000000000003E-2</v>
      </c>
      <c r="W96" s="6">
        <v>6.6826499999999998</v>
      </c>
      <c r="X96" s="6">
        <v>2.16995</v>
      </c>
      <c r="Y96" s="6">
        <v>37.27655</v>
      </c>
      <c r="Z96" s="5">
        <v>1.05725</v>
      </c>
    </row>
    <row r="97" spans="1:26" x14ac:dyDescent="0.65">
      <c r="A97" s="3">
        <v>94</v>
      </c>
      <c r="B97" s="4" t="s">
        <v>49</v>
      </c>
      <c r="C97" s="5">
        <v>1.7899999999999999E-2</v>
      </c>
      <c r="D97" s="5">
        <v>9.41E-3</v>
      </c>
      <c r="E97" s="5">
        <v>8.4899999999999993E-3</v>
      </c>
      <c r="F97" s="5">
        <v>7.1500000000000001E-3</v>
      </c>
      <c r="G97" s="5">
        <v>1.34E-3</v>
      </c>
      <c r="H97" s="5">
        <f t="shared" si="7"/>
        <v>0.42959999999999998</v>
      </c>
      <c r="I97" s="7">
        <f t="shared" si="5"/>
        <v>84.216725559481759</v>
      </c>
      <c r="J97" s="7">
        <f t="shared" si="6"/>
        <v>15.783274440518259</v>
      </c>
      <c r="K97" s="6">
        <v>5.2847049935888704</v>
      </c>
      <c r="L97" s="6">
        <v>1.4084388784905901E-3</v>
      </c>
      <c r="M97" s="6">
        <v>0.92677820701170699</v>
      </c>
      <c r="N97" s="6">
        <v>1.17329514888585E-3</v>
      </c>
      <c r="O97" s="6">
        <v>6.7766666666666699</v>
      </c>
      <c r="P97" s="5">
        <v>0.17333333333333401</v>
      </c>
      <c r="Q97" s="5">
        <v>8.7316666666666695E-2</v>
      </c>
      <c r="R97" s="5">
        <v>7.1333333333333197E-3</v>
      </c>
      <c r="S97" s="5">
        <v>2.69133333333333</v>
      </c>
      <c r="T97" s="5">
        <v>6.4433333333333301E-2</v>
      </c>
      <c r="U97" s="5">
        <v>3.2300000000000002E-2</v>
      </c>
      <c r="V97" s="5">
        <v>2.5999999999999999E-3</v>
      </c>
      <c r="W97" s="6">
        <v>0.48204999999999998</v>
      </c>
      <c r="X97" s="6">
        <v>3.6549999999999999E-2</v>
      </c>
      <c r="Y97" s="6">
        <v>15.120100000000001</v>
      </c>
      <c r="Z97" s="5">
        <v>2.3561999999999999</v>
      </c>
    </row>
    <row r="98" spans="1:26" x14ac:dyDescent="0.65">
      <c r="A98" s="3">
        <v>95</v>
      </c>
      <c r="B98" s="4" t="s">
        <v>50</v>
      </c>
      <c r="C98" s="5">
        <v>3.2199999999999999E-2</v>
      </c>
      <c r="D98" s="5">
        <v>0</v>
      </c>
      <c r="E98" s="5">
        <v>3.2199999999999999E-2</v>
      </c>
      <c r="F98" s="5">
        <v>2.938E-2</v>
      </c>
      <c r="G98" s="5">
        <v>2.82E-3</v>
      </c>
      <c r="H98" s="5">
        <f t="shared" si="7"/>
        <v>0.77279999999999993</v>
      </c>
      <c r="I98" s="7">
        <f t="shared" si="5"/>
        <v>91.242236024844729</v>
      </c>
      <c r="J98" s="7">
        <f t="shared" si="6"/>
        <v>8.7577639751552798</v>
      </c>
      <c r="K98" s="6">
        <v>20.082823588379402</v>
      </c>
      <c r="L98" s="6">
        <v>7.7729303382555901E-3</v>
      </c>
      <c r="M98" s="6">
        <v>0.81216760226275797</v>
      </c>
      <c r="N98" s="6">
        <v>6.0825920688489798E-2</v>
      </c>
      <c r="O98" s="6">
        <v>6.85666666666667</v>
      </c>
      <c r="P98" s="5">
        <v>0.12106013198223201</v>
      </c>
      <c r="Q98" s="5">
        <v>0.27633333333333299</v>
      </c>
      <c r="R98" s="5">
        <v>3.2409703622354999E-2</v>
      </c>
      <c r="S98" s="5">
        <v>0.41466500000000001</v>
      </c>
      <c r="T98" s="5">
        <v>1.8334848422244102E-2</v>
      </c>
      <c r="U98" s="5">
        <v>7.6899999999999996E-2</v>
      </c>
      <c r="V98" s="5">
        <v>4.0000000000000002E-4</v>
      </c>
      <c r="W98" s="6">
        <v>2.3065000000000002</v>
      </c>
      <c r="X98" s="6">
        <v>6.4000000000000003E-3</v>
      </c>
      <c r="Y98" s="6">
        <v>29.983650000000001</v>
      </c>
      <c r="Z98" s="5">
        <v>6.7349999999999993E-2</v>
      </c>
    </row>
    <row r="99" spans="1:26" x14ac:dyDescent="0.65">
      <c r="A99" s="3">
        <v>96</v>
      </c>
      <c r="B99" s="4" t="s">
        <v>107</v>
      </c>
      <c r="C99" s="5">
        <f>D99+E99</f>
        <v>0.26250000000000001</v>
      </c>
      <c r="D99" s="5">
        <v>3.5400000000000001E-2</v>
      </c>
      <c r="E99" s="5">
        <v>0.2271</v>
      </c>
      <c r="F99" s="5">
        <v>7.7200000000000005E-2</v>
      </c>
      <c r="G99" s="5">
        <v>0.14990000000000001</v>
      </c>
      <c r="H99" s="5">
        <f t="shared" si="7"/>
        <v>6.3000000000000007</v>
      </c>
      <c r="I99" s="7">
        <f t="shared" si="5"/>
        <v>33.993835314839281</v>
      </c>
      <c r="J99" s="7">
        <f t="shared" si="6"/>
        <v>66.006164685160726</v>
      </c>
      <c r="K99" s="6">
        <v>19.5234295906962</v>
      </c>
      <c r="L99" s="6">
        <v>0.89185201837466499</v>
      </c>
      <c r="M99" s="6">
        <v>0.92660018938176703</v>
      </c>
      <c r="N99" s="6">
        <v>9.9663683543031206E-2</v>
      </c>
      <c r="O99" s="6">
        <v>7.7093333333333298</v>
      </c>
      <c r="P99" s="6">
        <v>2.1651276585406699E-2</v>
      </c>
      <c r="Q99" s="6">
        <v>0.71809999999999996</v>
      </c>
      <c r="R99" s="6">
        <v>2.8768269557506099E-2</v>
      </c>
      <c r="S99" s="6">
        <v>0</v>
      </c>
      <c r="T99" s="6">
        <v>0</v>
      </c>
      <c r="U99" s="6">
        <v>0.12591119110584301</v>
      </c>
      <c r="V99" s="6">
        <v>8.5085630416870096E-4</v>
      </c>
      <c r="W99" s="6">
        <v>1.61271220445633</v>
      </c>
      <c r="X99" s="6">
        <v>2.9040277004241902E-2</v>
      </c>
      <c r="Y99" s="6">
        <v>12.807357311248801</v>
      </c>
      <c r="Z99" s="6">
        <v>0.14409399032592801</v>
      </c>
    </row>
    <row r="100" spans="1:26" x14ac:dyDescent="0.65">
      <c r="A100" s="3">
        <v>97</v>
      </c>
      <c r="B100" s="4" t="s">
        <v>108</v>
      </c>
      <c r="C100" s="5">
        <f>D100+E100</f>
        <v>0.2074</v>
      </c>
      <c r="D100" s="5">
        <v>5.3E-3</v>
      </c>
      <c r="E100" s="5">
        <v>0.2021</v>
      </c>
      <c r="F100" s="5">
        <v>0.1139</v>
      </c>
      <c r="G100" s="5">
        <v>8.8200000000000001E-2</v>
      </c>
      <c r="H100" s="5">
        <f t="shared" si="7"/>
        <v>4.9775999999999998</v>
      </c>
      <c r="I100" s="7">
        <f t="shared" si="5"/>
        <v>56.358238495794168</v>
      </c>
      <c r="J100" s="7">
        <f t="shared" si="6"/>
        <v>43.641761504205839</v>
      </c>
      <c r="K100" s="6">
        <v>24.029633503050299</v>
      </c>
      <c r="L100" s="6">
        <v>0.25469891892473301</v>
      </c>
      <c r="M100" s="6">
        <v>0.93917710196783499</v>
      </c>
      <c r="N100" s="6">
        <v>1.5144306088641999</v>
      </c>
      <c r="O100" s="6">
        <v>7.9486666666666697</v>
      </c>
      <c r="P100" s="6">
        <v>8.4601681097035003E-2</v>
      </c>
      <c r="Q100" s="6">
        <v>0.192566666666667</v>
      </c>
      <c r="R100" s="6">
        <v>2.1543238176075299E-3</v>
      </c>
      <c r="S100" s="6">
        <v>0</v>
      </c>
      <c r="T100" s="6">
        <v>0</v>
      </c>
      <c r="U100" s="6">
        <v>5.1065515726804699E-2</v>
      </c>
      <c r="V100" s="6">
        <v>2.8963312506675699E-3</v>
      </c>
      <c r="W100" s="6">
        <v>0.68719792366027799</v>
      </c>
      <c r="X100" s="6">
        <v>4.5810997486114502E-2</v>
      </c>
      <c r="Y100" s="6">
        <v>13.5516581535339</v>
      </c>
      <c r="Z100" s="6">
        <v>1.6657242774963399</v>
      </c>
    </row>
    <row r="101" spans="1:26" x14ac:dyDescent="0.65">
      <c r="A101" s="3">
        <v>98</v>
      </c>
      <c r="B101" s="4" t="s">
        <v>109</v>
      </c>
      <c r="C101" s="5">
        <f>D101+E101</f>
        <v>6.4999999999999997E-3</v>
      </c>
      <c r="D101" s="5">
        <v>0</v>
      </c>
      <c r="E101" s="5">
        <v>6.4999999999999997E-3</v>
      </c>
      <c r="F101" s="5">
        <v>5.9999999999999995E-4</v>
      </c>
      <c r="G101" s="5">
        <v>5.8999999999999999E-3</v>
      </c>
      <c r="H101" s="5">
        <f t="shared" si="7"/>
        <v>0.156</v>
      </c>
      <c r="I101" s="7">
        <f t="shared" si="5"/>
        <v>9.2307692307692299</v>
      </c>
      <c r="J101" s="7">
        <f t="shared" si="6"/>
        <v>90.769230769230774</v>
      </c>
      <c r="K101" s="6">
        <v>22.7774813950587</v>
      </c>
      <c r="L101" s="6">
        <v>0.20913914782766199</v>
      </c>
      <c r="M101" s="6">
        <v>0.68916169036281305</v>
      </c>
      <c r="N101" s="6">
        <v>1.9483318226486399E-2</v>
      </c>
      <c r="O101" s="6">
        <v>8.2283333333333299</v>
      </c>
      <c r="P101" s="6">
        <v>0.15956851541300701</v>
      </c>
      <c r="Q101" s="6">
        <v>1.014E-2</v>
      </c>
      <c r="R101" s="6">
        <v>1.4278071765239601E-2</v>
      </c>
      <c r="S101" s="6">
        <v>5.1033333333333299E-2</v>
      </c>
      <c r="T101" s="6">
        <v>5.1033333333333299E-2</v>
      </c>
      <c r="U101" s="6">
        <v>8.7354365736246095E-2</v>
      </c>
      <c r="V101" s="6">
        <v>1.2402348220348399E-3</v>
      </c>
      <c r="W101" s="6">
        <v>2.1605091094970699</v>
      </c>
      <c r="X101" s="6">
        <v>1.9699335098266602E-2</v>
      </c>
      <c r="Y101" s="6">
        <v>24.734481811523398</v>
      </c>
      <c r="Z101" s="6">
        <v>0.125663757324219</v>
      </c>
    </row>
    <row r="102" spans="1:26" x14ac:dyDescent="0.65">
      <c r="A102" s="3">
        <v>99</v>
      </c>
      <c r="B102" s="4" t="s">
        <v>110</v>
      </c>
      <c r="C102" s="5">
        <f>D102+E102</f>
        <v>1.5915999999999999</v>
      </c>
      <c r="D102" s="5">
        <v>0</v>
      </c>
      <c r="E102" s="5">
        <v>1.5915999999999999</v>
      </c>
      <c r="F102" s="5">
        <v>0.31950000000000001</v>
      </c>
      <c r="G102" s="5">
        <v>1.2721</v>
      </c>
      <c r="H102" s="5">
        <f t="shared" si="7"/>
        <v>38.198399999999999</v>
      </c>
      <c r="I102" s="7">
        <f t="shared" si="5"/>
        <v>20.074139230962555</v>
      </c>
      <c r="J102" s="7">
        <f t="shared" si="6"/>
        <v>79.925860769037456</v>
      </c>
      <c r="K102" s="6">
        <v>10.3566525180845</v>
      </c>
      <c r="L102" s="6">
        <v>0.14964957106832599</v>
      </c>
      <c r="M102" s="6">
        <v>1.1269389994610199</v>
      </c>
      <c r="N102" s="6">
        <v>0.360306262057208</v>
      </c>
      <c r="O102" s="6">
        <v>7.6896666666666702</v>
      </c>
      <c r="P102" s="6">
        <v>5.3871245679964701E-2</v>
      </c>
      <c r="Q102" s="6">
        <v>0.64700000000000002</v>
      </c>
      <c r="R102" s="6">
        <v>2.9022979401386998E-3</v>
      </c>
      <c r="S102" s="6">
        <v>0.1037</v>
      </c>
      <c r="T102" s="6">
        <v>4.3316971269930699E-2</v>
      </c>
      <c r="U102" s="6">
        <v>3.1265732832253E-2</v>
      </c>
      <c r="V102" s="6">
        <v>9.9833589047193506E-4</v>
      </c>
      <c r="W102" s="6">
        <v>0.28752852976322202</v>
      </c>
      <c r="X102" s="6">
        <v>1.14267915487289E-2</v>
      </c>
      <c r="Y102" s="6">
        <v>9.2173504829406703</v>
      </c>
      <c r="Z102" s="6">
        <v>0.65978956222534202</v>
      </c>
    </row>
    <row r="103" spans="1:26" ht="15" thickBot="1" x14ac:dyDescent="0.8">
      <c r="A103" s="26">
        <v>100</v>
      </c>
      <c r="B103" s="27" t="s">
        <v>111</v>
      </c>
      <c r="C103" s="17">
        <f>D103+E103</f>
        <v>0.4521</v>
      </c>
      <c r="D103" s="17">
        <v>0</v>
      </c>
      <c r="E103" s="17">
        <v>0.4521</v>
      </c>
      <c r="F103" s="17">
        <v>0.44340000000000002</v>
      </c>
      <c r="G103" s="17">
        <v>8.6999999999999994E-3</v>
      </c>
      <c r="H103" s="5">
        <f t="shared" si="7"/>
        <v>10.8504</v>
      </c>
      <c r="I103" s="28">
        <f t="shared" si="5"/>
        <v>98.075646980756474</v>
      </c>
      <c r="J103" s="28">
        <f t="shared" si="6"/>
        <v>1.9243530192435303</v>
      </c>
      <c r="K103" s="18">
        <v>26.662217832848601</v>
      </c>
      <c r="L103" s="18">
        <v>3.6045129918226601E-2</v>
      </c>
      <c r="M103" s="18">
        <v>2.8295517520726299</v>
      </c>
      <c r="N103" s="18">
        <v>0.20035842678209301</v>
      </c>
      <c r="O103" s="18">
        <v>8.0046666666666706</v>
      </c>
      <c r="P103" s="18">
        <v>9.8968569646013402E-2</v>
      </c>
      <c r="Q103" s="18">
        <v>1.2126666666666699</v>
      </c>
      <c r="R103" s="18">
        <v>2.5957229778575701E-3</v>
      </c>
      <c r="S103" s="18">
        <v>6.6033333333333305E-2</v>
      </c>
      <c r="T103" s="18">
        <v>3.8389813463701201E-3</v>
      </c>
      <c r="U103" s="18">
        <v>3.10612889006734E-2</v>
      </c>
      <c r="V103" s="18">
        <v>6.0107093304395697E-4</v>
      </c>
      <c r="W103" s="18">
        <v>0.47996133565902699</v>
      </c>
      <c r="X103" s="18">
        <v>1.09414458274841E-2</v>
      </c>
      <c r="Y103" s="18">
        <v>15.451043605804401</v>
      </c>
      <c r="Z103" s="18">
        <v>5.32584190368652E-2</v>
      </c>
    </row>
    <row r="104" spans="1:26" x14ac:dyDescent="0.65">
      <c r="I104" s="1"/>
      <c r="J104" s="1"/>
    </row>
  </sheetData>
  <mergeCells count="11">
    <mergeCell ref="A1:Z1"/>
    <mergeCell ref="S2:T2"/>
    <mergeCell ref="Y2:Z2"/>
    <mergeCell ref="W2:X2"/>
    <mergeCell ref="U2:V2"/>
    <mergeCell ref="C2:G2"/>
    <mergeCell ref="I2:J2"/>
    <mergeCell ref="K2:L2"/>
    <mergeCell ref="M2:N2"/>
    <mergeCell ref="O2:P2"/>
    <mergeCell ref="Q2:R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龙斌</dc:creator>
  <cp:lastModifiedBy>wangshanyun</cp:lastModifiedBy>
  <cp:lastPrinted>2022-10-21T02:45:00Z</cp:lastPrinted>
  <dcterms:created xsi:type="dcterms:W3CDTF">2015-06-05T18:19:00Z</dcterms:created>
  <dcterms:modified xsi:type="dcterms:W3CDTF">2024-04-27T02:4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56F2F182E74925B228B62568D7E855</vt:lpwstr>
  </property>
  <property fmtid="{D5CDD505-2E9C-101B-9397-08002B2CF9AE}" pid="3" name="KSOProductBuildVer">
    <vt:lpwstr>2052-11.1.0.13703</vt:lpwstr>
  </property>
</Properties>
</file>